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dhaf/Desktop/Circulation Research Submission/Tables/"/>
    </mc:Choice>
  </mc:AlternateContent>
  <xr:revisionPtr revIDLastSave="0" documentId="13_ncr:1_{43293A9D-6572-9042-A032-F92C8B717CCD}" xr6:coauthVersionLast="36" xr6:coauthVersionMax="36" xr10:uidLastSave="{00000000-0000-0000-0000-000000000000}"/>
  <bookViews>
    <workbookView xWindow="1160" yWindow="1080" windowWidth="27640" windowHeight="15460" xr2:uid="{CE75B78A-8CC9-D242-9A34-BDF38402BB3F}"/>
  </bookViews>
  <sheets>
    <sheet name="Raw TMT Experiment 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3" uniqueCount="1241">
  <si>
    <t>Protein Quant (SN&gt;200, IS&gt;0.5)</t>
  </si>
  <si>
    <t>Summed Intensity (Raw)</t>
  </si>
  <si>
    <t>Protein Id</t>
  </si>
  <si>
    <t>Description</t>
  </si>
  <si>
    <t>Gene Symbol</t>
  </si>
  <si>
    <t>Number of peptides</t>
  </si>
  <si>
    <t>127N</t>
  </si>
  <si>
    <t>127C</t>
  </si>
  <si>
    <t>128N</t>
  </si>
  <si>
    <t>128C</t>
  </si>
  <si>
    <t>129N</t>
  </si>
  <si>
    <t>129C</t>
  </si>
  <si>
    <t>130N</t>
  </si>
  <si>
    <t>130C</t>
  </si>
  <si>
    <t>sp|P35609|ACTN2_HUMAN</t>
  </si>
  <si>
    <t>Alpha-actinin-2 OS=Homo sapiens GN=ACTN2 PE=1 SV=1</t>
  </si>
  <si>
    <t>ACTN2</t>
  </si>
  <si>
    <t>sp|Q09666|AHNK_HUMAN</t>
  </si>
  <si>
    <t>Neuroblast differentiation-associated protein AHNAK OS=Homo sapiens GN=AHNAK PE=1 SV=2</t>
  </si>
  <si>
    <t>AHNAK</t>
  </si>
  <si>
    <t>sp|Q702N8|XIRP1_HUMAN</t>
  </si>
  <si>
    <t>Xin actin-binding repeat-containing protein 1 OS=Homo sapiens GN=XIRP1 PE=1 SV=1</t>
  </si>
  <si>
    <t>XIRP1</t>
  </si>
  <si>
    <t>sp|P12814-3|ACTN1_HUMAN</t>
  </si>
  <si>
    <t>Isoform 3 of Alpha-actinin-1 OS=Homo sapiens GN=ACTN1</t>
  </si>
  <si>
    <t>ACTN1</t>
  </si>
  <si>
    <t>sp|Q8IVF2|AHNK2_HUMAN</t>
  </si>
  <si>
    <t>Protein AHNAK2 OS=Homo sapiens GN=AHNAK2 PE=1 SV=2</t>
  </si>
  <si>
    <t>AHNAK2</t>
  </si>
  <si>
    <t>sp|P21333|FLNA_HUMAN</t>
  </si>
  <si>
    <t>Filamin-A OS=Homo sapiens GN=FLNA PE=1 SV=4</t>
  </si>
  <si>
    <t>FLNA</t>
  </si>
  <si>
    <t>sp|O94875-10|SRBS2_HUMAN</t>
  </si>
  <si>
    <t>Isoform 10 of Sorbin and SH3 domain-containing protein 2 OS=Homo sapiens GN=SORBS2</t>
  </si>
  <si>
    <t>SORBS2</t>
  </si>
  <si>
    <t>sp|O43707|ACTN4_HUMAN</t>
  </si>
  <si>
    <t>Alpha-actinin-4 OS=Homo sapiens GN=ACTN4 PE=1 SV=2</t>
  </si>
  <si>
    <t>ACTN4</t>
  </si>
  <si>
    <t>sp|O75112-7|LDB3_HUMAN</t>
  </si>
  <si>
    <t>Isoform 7 of LIM domain-binding protein 3 OS=Homo sapiens GN=LDB3</t>
  </si>
  <si>
    <t>LDB3</t>
  </si>
  <si>
    <t>sp|Q9H987-2|SYP2L_HUMAN</t>
  </si>
  <si>
    <t>Isoform 2 of Synaptopodin 2-like protein OS=Homo sapiens GN=SYNPO2L</t>
  </si>
  <si>
    <t>SYNPO2L</t>
  </si>
  <si>
    <t>sp|Q96HC4|PDLI5_HUMAN</t>
  </si>
  <si>
    <t>PDZ and LIM domain protein 5 OS=Homo sapiens GN=PDLIM5 PE=1 SV=5</t>
  </si>
  <si>
    <t>PDLIM5</t>
  </si>
  <si>
    <t>tr|D6RB78|D6RB78_HUMAN</t>
  </si>
  <si>
    <t>PDZ and LIM domain protein 5 OS=Homo sapiens GN=PDLIM5 PE=2 SV=1</t>
  </si>
  <si>
    <t>tr|C9JWC3|C9JWC3_HUMAN</t>
  </si>
  <si>
    <t>Sorbin and SH3 domain-containing protein 2 (Fragment) OS=Homo sapiens GN=SORBS2 PE=2 SV=1</t>
  </si>
  <si>
    <t>sp|P11021|GRP78_HUMAN</t>
  </si>
  <si>
    <t>78 kDa glucose-regulated protein OS=Homo sapiens GN=HSPA5 PE=1 SV=2</t>
  </si>
  <si>
    <t>HSPA5</t>
  </si>
  <si>
    <t>sp|O94875-2|SRBS2_HUMAN</t>
  </si>
  <si>
    <t>Isoform 2 of Sorbin and SH3 domain-containing protein 2 OS=Homo sapiens GN=SORBS2</t>
  </si>
  <si>
    <t>tr|C9JG84|C9JG84_HUMAN</t>
  </si>
  <si>
    <t>sp|O75112|LDB3_HUMAN</t>
  </si>
  <si>
    <t>LIM domain-binding protein 3 OS=Homo sapiens GN=LDB3 PE=1 SV=2</t>
  </si>
  <si>
    <t>tr|H7C144|H7C144_HUMAN</t>
  </si>
  <si>
    <t>Alpha-actinin-4 (Fragment) OS=Homo sapiens GN=ACTN4 PE=2 SV=1</t>
  </si>
  <si>
    <t>sp|P49327|FAS_HUMAN</t>
  </si>
  <si>
    <t>Fatty acid synthase OS=Homo sapiens GN=FASN PE=1 SV=3</t>
  </si>
  <si>
    <t>FASN</t>
  </si>
  <si>
    <t>sp|P07737|PROF1_HUMAN</t>
  </si>
  <si>
    <t>Profilin-1 OS=Homo sapiens GN=PFN1 PE=1 SV=2</t>
  </si>
  <si>
    <t>PFN1</t>
  </si>
  <si>
    <t>sp|Q8WZ42-12|TITIN_HUMAN</t>
  </si>
  <si>
    <t>Isoform 12 of Titin OS=Homo sapiens GN=TTN</t>
  </si>
  <si>
    <t>TTN</t>
  </si>
  <si>
    <t>sp|O95425|SVIL_HUMAN</t>
  </si>
  <si>
    <t>Supervillin OS=Homo sapiens GN=SVIL PE=1 SV=2</t>
  </si>
  <si>
    <t>SVIL</t>
  </si>
  <si>
    <t>sp|Q8WZ42-6|TITIN_HUMAN</t>
  </si>
  <si>
    <t>Isoform 6 of Titin OS=Homo sapiens GN=TTN</t>
  </si>
  <si>
    <t>sp|O76041|NEBL_HUMAN</t>
  </si>
  <si>
    <t>Nebulette OS=Homo sapiens GN=NEBL PE=1 SV=1</t>
  </si>
  <si>
    <t>NEBL</t>
  </si>
  <si>
    <t>sp|Q13813-2|SPTN1_HUMAN</t>
  </si>
  <si>
    <t>Isoform 2 of Spectrin alpha chain, non-erythrocytic 1 OS=Homo sapiens GN=SPTAN1</t>
  </si>
  <si>
    <t>SPTAN1</t>
  </si>
  <si>
    <t>sp|Q14315|FLNC_HUMAN</t>
  </si>
  <si>
    <t>Filamin-C OS=Homo sapiens GN=FLNC PE=1 SV=3</t>
  </si>
  <si>
    <t>FLNC</t>
  </si>
  <si>
    <t>sp|P13533|MYH6_HUMAN</t>
  </si>
  <si>
    <t>Myosin-6 OS=Homo sapiens GN=MYH6 PE=1 SV=5</t>
  </si>
  <si>
    <t>MYH6</t>
  </si>
  <si>
    <t>sp|A4UGR9|XIRP2_HUMAN</t>
  </si>
  <si>
    <t>Xin actin-binding repeat-containing protein 2 OS=Homo sapiens GN=XIRP2 PE=1 SV=2</t>
  </si>
  <si>
    <t>XIRP2</t>
  </si>
  <si>
    <t>sp|Q9Y2D5-4|AKAP2_HUMAN</t>
  </si>
  <si>
    <t>Isoform 2 of A-kinase anchor protein 2 OS=Homo sapiens GN=AKAP2</t>
  </si>
  <si>
    <t>AKAP2</t>
  </si>
  <si>
    <t>sp|P05165|PCCA_HUMAN</t>
  </si>
  <si>
    <t>Propionyl-CoA carboxylase alpha chain, mitochondrial OS=Homo sapiens GN=PCCA PE=1 SV=4</t>
  </si>
  <si>
    <t>PCCA</t>
  </si>
  <si>
    <t>sp|Q9Y4G6|TLN2_HUMAN</t>
  </si>
  <si>
    <t>Talin-2 OS=Homo sapiens GN=TLN2 PE=1 SV=4</t>
  </si>
  <si>
    <t>TLN2</t>
  </si>
  <si>
    <t>sp|P11498|PYC_HUMAN</t>
  </si>
  <si>
    <t>Pyruvate carboxylase, mitochondrial OS=Homo sapiens GN=PC PE=1 SV=2</t>
  </si>
  <si>
    <t>PC</t>
  </si>
  <si>
    <t>sp|Q07157|ZO1_HUMAN</t>
  </si>
  <si>
    <t>Tight junction protein ZO-1 OS=Homo sapiens GN=TJP1 PE=1 SV=3</t>
  </si>
  <si>
    <t>TJP1</t>
  </si>
  <si>
    <t>sp|Q96RQ3|MCCA_HUMAN</t>
  </si>
  <si>
    <t>Methylcrotonoyl-CoA carboxylase subunit alpha, mitochondrial OS=Homo sapiens GN=MCCC1 PE=1 SV=3</t>
  </si>
  <si>
    <t>MCCC1</t>
  </si>
  <si>
    <t>sp|Q8WWI1|LMO7_HUMAN</t>
  </si>
  <si>
    <t>LIM domain only protein 7 OS=Homo sapiens GN=LMO7 PE=1 SV=3</t>
  </si>
  <si>
    <t>LMO7</t>
  </si>
  <si>
    <t>sp|Q13085-4|ACACA_HUMAN</t>
  </si>
  <si>
    <t>Isoform 4 of Acetyl-CoA carboxylase 1 OS=Homo sapiens GN=ACACA</t>
  </si>
  <si>
    <t>ACACA</t>
  </si>
  <si>
    <t>tr|E9PAV3|E9PAV3_HUMAN</t>
  </si>
  <si>
    <t>Nascent polypeptide-associated complex subunit alpha OS=Homo sapiens GN=NACA PE=2 SV=1</t>
  </si>
  <si>
    <t>NACA</t>
  </si>
  <si>
    <t>sp|Q711Q0|CJ071_HUMAN</t>
  </si>
  <si>
    <t>Uncharacterized protein C10orf71 OS=Homo sapiens GN=C10orf71 PE=2 SV=2</t>
  </si>
  <si>
    <t>C10orf71</t>
  </si>
  <si>
    <t>sp|Q9ULH7|MKL2_HUMAN</t>
  </si>
  <si>
    <t>MKL/myocardin-like protein 2 OS=Homo sapiens GN=MKL2 PE=1 SV=3</t>
  </si>
  <si>
    <t>MKL2</t>
  </si>
  <si>
    <t>sp|Q5VWP3-3|MLIP_HUMAN</t>
  </si>
  <si>
    <t>Isoform 3 of Muscular LMNA-interacting protein OS=Homo sapiens GN=MLIP</t>
  </si>
  <si>
    <t>MLIP</t>
  </si>
  <si>
    <t>sp|Q9Y490|TLN1_HUMAN</t>
  </si>
  <si>
    <t>Talin-1 OS=Homo sapiens GN=TLN1 PE=1 SV=3</t>
  </si>
  <si>
    <t>TLN1</t>
  </si>
  <si>
    <t>sp|Q9NPC6|MYOZ2_HUMAN</t>
  </si>
  <si>
    <t>Myozenin-2 OS=Homo sapiens GN=MYOZ2 PE=1 SV=1</t>
  </si>
  <si>
    <t>MYOZ2</t>
  </si>
  <si>
    <t>sp|Q9UMS6|SYNP2_HUMAN</t>
  </si>
  <si>
    <t>Synaptopodin-2 OS=Homo sapiens GN=SYNPO2 PE=1 SV=2</t>
  </si>
  <si>
    <t>SYNPO2</t>
  </si>
  <si>
    <t>sp|Q86TC9|MYPN_HUMAN</t>
  </si>
  <si>
    <t>Myopalladin OS=Homo sapiens GN=MYPN PE=1 SV=2</t>
  </si>
  <si>
    <t>MYPN</t>
  </si>
  <si>
    <t>sp|Q15772|SPEG_HUMAN</t>
  </si>
  <si>
    <t>Striated muscle preferentially expressed protein kinase OS=Homo sapiens GN=SPEG PE=1 SV=4</t>
  </si>
  <si>
    <t>SPEG</t>
  </si>
  <si>
    <t>sp|Q9UQ35|SRRM2_HUMAN</t>
  </si>
  <si>
    <t>Serine/arginine repetitive matrix protein 2 OS=Homo sapiens GN=SRRM2 PE=1 SV=2</t>
  </si>
  <si>
    <t>SRRM2</t>
  </si>
  <si>
    <t>sp|P10412|H14_HUMAN</t>
  </si>
  <si>
    <t>Histone H1.4 OS=Homo sapiens GN=HIST1H1E PE=1 SV=2</t>
  </si>
  <si>
    <t>HIST1H1E</t>
  </si>
  <si>
    <t>sp|Q63ZY3|KANK2_HUMAN</t>
  </si>
  <si>
    <t>KN motif and ankyrin repeat domain-containing protein 2 OS=Homo sapiens GN=KANK2 PE=1 SV=1</t>
  </si>
  <si>
    <t>KANK2</t>
  </si>
  <si>
    <t>sp|Q9NQC3|RTN4_HUMAN</t>
  </si>
  <si>
    <t>Reticulon-4 OS=Homo sapiens GN=RTN4 PE=1 SV=2</t>
  </si>
  <si>
    <t>RTN4</t>
  </si>
  <si>
    <t>sp|Q9BX66|SRBS1_HUMAN</t>
  </si>
  <si>
    <t>Sorbin and SH3 domain-containing protein 1 OS=Homo sapiens GN=SORBS1 PE=1 SV=3</t>
  </si>
  <si>
    <t>SORBS1</t>
  </si>
  <si>
    <t>sp|P16615-2|AT2A2_HUMAN</t>
  </si>
  <si>
    <t>Isoform 2 of Sarcoplasmic/endoplasmic reticulum calcium ATPase 2 OS=Homo sapiens GN=ATP2A2</t>
  </si>
  <si>
    <t>ATP2A2</t>
  </si>
  <si>
    <t>sp|P18206|VINC_HUMAN</t>
  </si>
  <si>
    <t>Vinculin OS=Homo sapiens GN=VCL PE=1 SV=4</t>
  </si>
  <si>
    <t>VCL</t>
  </si>
  <si>
    <t>sp|P46939-2|UTRO_HUMAN</t>
  </si>
  <si>
    <t>Isoform 2 of Utrophin OS=Homo sapiens GN=UTRN</t>
  </si>
  <si>
    <t>UTRN</t>
  </si>
  <si>
    <t>sp|P62736|ACTA_HUMAN</t>
  </si>
  <si>
    <t>Actin, aortic smooth muscle OS=Homo sapiens GN=ACTA2 PE=1 SV=1</t>
  </si>
  <si>
    <t>ACTA2</t>
  </si>
  <si>
    <t>sp|P11532|DMD_HUMAN</t>
  </si>
  <si>
    <t>Dystrophin OS=Homo sapiens GN=DMD PE=1 SV=3</t>
  </si>
  <si>
    <t>DMD</t>
  </si>
  <si>
    <t>sp|P16401|H15_HUMAN</t>
  </si>
  <si>
    <t>Histone H1.5 OS=Homo sapiens GN=HIST1H1B PE=1 SV=3</t>
  </si>
  <si>
    <t>HIST1H1B</t>
  </si>
  <si>
    <t>sp|Q13796|SHRM2_HUMAN</t>
  </si>
  <si>
    <t>Protein Shroom2 OS=Homo sapiens GN=SHROOM2 PE=1 SV=1</t>
  </si>
  <si>
    <t>SHROOM2</t>
  </si>
  <si>
    <t>tr|H7C0P1|H7C0P1_HUMAN</t>
  </si>
  <si>
    <t>Coiled-coil domain-containing protein 141 OS=Homo sapiens GN=CCDC141 PE=2 SV=1</t>
  </si>
  <si>
    <t>CCDC141</t>
  </si>
  <si>
    <t>sp|P55196-5|AFAD_HUMAN</t>
  </si>
  <si>
    <t>Isoform 5 of Afadin OS=Homo sapiens GN=MLLT4</t>
  </si>
  <si>
    <t>MLLT4</t>
  </si>
  <si>
    <t>sp|P27816|MAP4_HUMAN</t>
  </si>
  <si>
    <t>Microtubule-associated protein 4 OS=Homo sapiens GN=MAP4 PE=1 SV=3</t>
  </si>
  <si>
    <t>MAP4</t>
  </si>
  <si>
    <t>sp|Q2TAL5|SMTL2_HUMAN</t>
  </si>
  <si>
    <t>Smoothelin-like protein 2 OS=Homo sapiens GN=SMTNL2 PE=2 SV=1</t>
  </si>
  <si>
    <t>SMTNL2</t>
  </si>
  <si>
    <t>sp|Q9Y2J2|E41L3_HUMAN</t>
  </si>
  <si>
    <t>Band 4.1-like protein 3 OS=Homo sapiens GN=EPB41L3 PE=1 SV=2</t>
  </si>
  <si>
    <t>EPB41L3</t>
  </si>
  <si>
    <t>sp|O00763|ACACB_HUMAN</t>
  </si>
  <si>
    <t>Acetyl-CoA carboxylase 2 OS=Homo sapiens GN=ACACB PE=1 SV=3</t>
  </si>
  <si>
    <t>ACACB</t>
  </si>
  <si>
    <t>sp|P14618-2|KPYM_HUMAN</t>
  </si>
  <si>
    <t>Isoform M1 of Pyruvate kinase PKM OS=Homo sapiens GN=PKM</t>
  </si>
  <si>
    <t>PKM</t>
  </si>
  <si>
    <t>sp|P68363|TBA1B_HUMAN</t>
  </si>
  <si>
    <t>Tubulin alpha-1B chain OS=Homo sapiens GN=TUBA1B PE=1 SV=1</t>
  </si>
  <si>
    <t>TUBA1B</t>
  </si>
  <si>
    <t>sp|Q86V48|LUZP1_HUMAN</t>
  </si>
  <si>
    <t>Leucine zipper protein 1 OS=Homo sapiens GN=LUZP1 PE=1 SV=2</t>
  </si>
  <si>
    <t>LUZP1</t>
  </si>
  <si>
    <t>sp|O14531|DPYL4_HUMAN</t>
  </si>
  <si>
    <t>Dihydropyrimidinase-related protein 4 OS=Homo sapiens GN=DPYSL4 PE=1 SV=2</t>
  </si>
  <si>
    <t>DPYSL4</t>
  </si>
  <si>
    <t>sp|P25705|ATPA_HUMAN</t>
  </si>
  <si>
    <t>ATP synthase subunit alpha, mitochondrial OS=Homo sapiens GN=ATP5A1 PE=1 SV=1</t>
  </si>
  <si>
    <t>ATP5A1</t>
  </si>
  <si>
    <t>sp|P49023-3|PAXI_HUMAN</t>
  </si>
  <si>
    <t>Isoform Gamma of Paxillin OS=Homo sapiens GN=PXN</t>
  </si>
  <si>
    <t>PXN</t>
  </si>
  <si>
    <t>sp|P62750|RL23A_HUMAN</t>
  </si>
  <si>
    <t>60S ribosomal protein L23a OS=Homo sapiens GN=RPL23A PE=1 SV=1</t>
  </si>
  <si>
    <t>RPL23A</t>
  </si>
  <si>
    <t>sp|P36578|RL4_HUMAN</t>
  </si>
  <si>
    <t>60S ribosomal protein L4 OS=Homo sapiens GN=RPL4 PE=1 SV=5</t>
  </si>
  <si>
    <t>RPL4</t>
  </si>
  <si>
    <t>sp|Q7Z7B0|FLIP1_HUMAN</t>
  </si>
  <si>
    <t>Filamin-A-interacting protein 1 OS=Homo sapiens GN=FILIP1 PE=2 SV=1</t>
  </si>
  <si>
    <t>FILIP1</t>
  </si>
  <si>
    <t>sp|O14617-5|AP3D1_HUMAN</t>
  </si>
  <si>
    <t>Isoform 5 of AP-3 complex subunit delta-1 OS=Homo sapiens GN=AP3D1</t>
  </si>
  <si>
    <t>AP3D1</t>
  </si>
  <si>
    <t>sp|Q02878|RL6_HUMAN</t>
  </si>
  <si>
    <t>60S ribosomal protein L6 OS=Homo sapiens GN=RPL6 PE=1 SV=3</t>
  </si>
  <si>
    <t>RPL6</t>
  </si>
  <si>
    <t>sp|Q14195-2|DPYL3_HUMAN</t>
  </si>
  <si>
    <t>Isoform LCRMP-4 of Dihydropyrimidinase-related protein 3 OS=Homo sapiens GN=DPYSL3</t>
  </si>
  <si>
    <t>DPYSL3</t>
  </si>
  <si>
    <t>sp|Q8WX93|PALLD_HUMAN</t>
  </si>
  <si>
    <t>Palladin OS=Homo sapiens GN=PALLD PE=1 SV=3</t>
  </si>
  <si>
    <t>PALLD</t>
  </si>
  <si>
    <t>sp|Q9NWB6|ARGL1_HUMAN</t>
  </si>
  <si>
    <t>Arginine and glutamate-rich protein 1 OS=Homo sapiens GN=ARGLU1 PE=1 SV=1</t>
  </si>
  <si>
    <t>ARGLU1</t>
  </si>
  <si>
    <t>sp|P13639|EF2_HUMAN</t>
  </si>
  <si>
    <t>Elongation factor 2 OS=Homo sapiens GN=EEF2 PE=1 SV=4</t>
  </si>
  <si>
    <t>EEF2</t>
  </si>
  <si>
    <t>sp|Q15942|ZYX_HUMAN</t>
  </si>
  <si>
    <t>Zyxin OS=Homo sapiens GN=ZYX PE=1 SV=1</t>
  </si>
  <si>
    <t>ZYX</t>
  </si>
  <si>
    <t>sp|Q5T5P2|SKT_HUMAN</t>
  </si>
  <si>
    <t>Sickle tail protein homolog OS=Homo sapiens GN=KIAA1217 PE=1 SV=2</t>
  </si>
  <si>
    <t>KIAA1217</t>
  </si>
  <si>
    <t>sp|P12883|MYH7_HUMAN</t>
  </si>
  <si>
    <t>Myosin-7 OS=Homo sapiens GN=MYH7 PE=1 SV=5</t>
  </si>
  <si>
    <t>MYH7</t>
  </si>
  <si>
    <t>sp|P61254|RL26_HUMAN</t>
  </si>
  <si>
    <t>60S ribosomal protein L26 OS=Homo sapiens GN=RPL26 PE=1 SV=1</t>
  </si>
  <si>
    <t>RPL26</t>
  </si>
  <si>
    <t>sp|P62266|RS23_HUMAN</t>
  </si>
  <si>
    <t>40S ribosomal protein S23 OS=Homo sapiens GN=RPS23 PE=1 SV=3</t>
  </si>
  <si>
    <t>RPS23</t>
  </si>
  <si>
    <t>sp|P84098|RL19_HUMAN</t>
  </si>
  <si>
    <t>60S ribosomal protein L19 OS=Homo sapiens GN=RPL19 PE=1 SV=1</t>
  </si>
  <si>
    <t>RPL19</t>
  </si>
  <si>
    <t>sp|Q14247|SRC8_HUMAN</t>
  </si>
  <si>
    <t>Src substrate cortactin OS=Homo sapiens GN=CTTN PE=1 SV=2</t>
  </si>
  <si>
    <t>CTTN</t>
  </si>
  <si>
    <t>sp|Q9UPN3|MACF1_HUMAN</t>
  </si>
  <si>
    <t>Microtubule-actin cross-linking factor 1, isoforms 1/2/3/5 OS=Homo sapiens GN=MACF1 PE=1 SV=4</t>
  </si>
  <si>
    <t>MACF1</t>
  </si>
  <si>
    <t>sp|P08590|MYL3_HUMAN</t>
  </si>
  <si>
    <t>Myosin light chain 3 OS=Homo sapiens GN=MYL3 PE=1 SV=3</t>
  </si>
  <si>
    <t>MYL3</t>
  </si>
  <si>
    <t>sp|P62917|RL8_HUMAN</t>
  </si>
  <si>
    <t>60S ribosomal protein L8 OS=Homo sapiens GN=RPL8 PE=1 SV=2</t>
  </si>
  <si>
    <t>RPL8</t>
  </si>
  <si>
    <t>sp|Q05639|EF1A2_HUMAN</t>
  </si>
  <si>
    <t>Elongation factor 1-alpha 2 OS=Homo sapiens GN=EEF1A2 PE=1 SV=1</t>
  </si>
  <si>
    <t>EEF1A2</t>
  </si>
  <si>
    <t>sp|Q14192|FHL2_HUMAN</t>
  </si>
  <si>
    <t>Four and a half LIM domains protein 2 OS=Homo sapiens GN=FHL2 PE=1 SV=3</t>
  </si>
  <si>
    <t>FHL2</t>
  </si>
  <si>
    <t>sp|Q14204|DYHC1_HUMAN</t>
  </si>
  <si>
    <t>Cytoplasmic dynein 1 heavy chain 1 OS=Homo sapiens GN=DYNC1H1 PE=1 SV=5</t>
  </si>
  <si>
    <t>DYNC1H1</t>
  </si>
  <si>
    <t>sp|Q93052|LPP_HUMAN</t>
  </si>
  <si>
    <t>Lipoma-preferred partner OS=Homo sapiens GN=LPP PE=1 SV=1</t>
  </si>
  <si>
    <t>LPP</t>
  </si>
  <si>
    <t>sp|Q9NX58|LYAR_HUMAN</t>
  </si>
  <si>
    <t>Cell growth-regulating nucleolar protein OS=Homo sapiens GN=LYAR PE=1 SV=2</t>
  </si>
  <si>
    <t>LYAR</t>
  </si>
  <si>
    <t>sp|Q9Y4E8|UBP15_HUMAN</t>
  </si>
  <si>
    <t>Ubiquitin carboxyl-terminal hydrolase 15 OS=Homo sapiens GN=USP15 PE=1 SV=3</t>
  </si>
  <si>
    <t>USP15</t>
  </si>
  <si>
    <t>sp|P62910|RL32_HUMAN</t>
  </si>
  <si>
    <t>60S ribosomal protein L32 OS=Homo sapiens GN=RPL32 PE=1 SV=2</t>
  </si>
  <si>
    <t>RPL32</t>
  </si>
  <si>
    <t>sp|Q0ZGT2|NEXN_HUMAN</t>
  </si>
  <si>
    <t>Nexilin OS=Homo sapiens GN=NEXN PE=1 SV=1</t>
  </si>
  <si>
    <t>NEXN</t>
  </si>
  <si>
    <t>sp|Q9Y5K6|CD2AP_HUMAN</t>
  </si>
  <si>
    <t>CD2-associated protein OS=Homo sapiens GN=CD2AP PE=1 SV=1</t>
  </si>
  <si>
    <t>CD2AP</t>
  </si>
  <si>
    <t>sp|O00151|PDLI1_HUMAN</t>
  </si>
  <si>
    <t>PDZ and LIM domain protein 1 OS=Homo sapiens GN=PDLIM1 PE=1 SV=4</t>
  </si>
  <si>
    <t>PDLIM1</t>
  </si>
  <si>
    <t>sp|O75367|H2AY_HUMAN</t>
  </si>
  <si>
    <t>Core histone macro-H2A.1 OS=Homo sapiens GN=H2AFY PE=1 SV=4</t>
  </si>
  <si>
    <t>H2AFY</t>
  </si>
  <si>
    <t>sp|P11387|TOP1_HUMAN</t>
  </si>
  <si>
    <t>DNA topoisomerase 1 OS=Homo sapiens GN=TOP1 PE=1 SV=2</t>
  </si>
  <si>
    <t>TOP1</t>
  </si>
  <si>
    <t>sp|P47914|RL29_HUMAN</t>
  </si>
  <si>
    <t>60S ribosomal protein L29 OS=Homo sapiens GN=RPL29 PE=1 SV=2</t>
  </si>
  <si>
    <t>RPL29</t>
  </si>
  <si>
    <t>sp|P62979|RS27A_HUMAN</t>
  </si>
  <si>
    <t>Ubiquitin-40S ribosomal protein S27a OS=Homo sapiens GN=RPS27A PE=1 SV=2</t>
  </si>
  <si>
    <t>RPS27A</t>
  </si>
  <si>
    <t>sp|Q01484|ANK2_HUMAN</t>
  </si>
  <si>
    <t>Ankyrin-2 OS=Homo sapiens GN=ANK2 PE=1 SV=4</t>
  </si>
  <si>
    <t>ANK2</t>
  </si>
  <si>
    <t>sp|Q07955|SRSF1_HUMAN</t>
  </si>
  <si>
    <t>Serine/arginine-rich splicing factor 1 OS=Homo sapiens GN=SRSF1 PE=1 SV=2</t>
  </si>
  <si>
    <t>SRSF1</t>
  </si>
  <si>
    <t>sp|Q13523|PRP4B_HUMAN</t>
  </si>
  <si>
    <t>Serine/threonine-protein kinase PRP4 homolog OS=Homo sapiens GN=PRPF4B PE=1 SV=3</t>
  </si>
  <si>
    <t>PRPF4B</t>
  </si>
  <si>
    <t>sp|Q14677-3|EPN4_HUMAN</t>
  </si>
  <si>
    <t>Isoform 3 of Clathrin interactor 1 OS=Homo sapiens GN=CLINT1</t>
  </si>
  <si>
    <t>CLINT1</t>
  </si>
  <si>
    <t>sp|Q2M2I8|AAK1_HUMAN</t>
  </si>
  <si>
    <t>AP2-associated protein kinase 1 OS=Homo sapiens GN=AAK1 PE=1 SV=3</t>
  </si>
  <si>
    <t>AAK1</t>
  </si>
  <si>
    <t>sp|Q9BVP2|GNL3_HUMAN</t>
  </si>
  <si>
    <t>Guanine nucleotide-binding protein-like 3 OS=Homo sapiens GN=GNL3 PE=1 SV=2</t>
  </si>
  <si>
    <t>GNL3</t>
  </si>
  <si>
    <t>tr|B1ALY0|B1ALY0_HUMAN</t>
  </si>
  <si>
    <t>Protein PALM2-AKAP2 (Fragment) OS=Homo sapiens GN=PALM2-AKAP2 PE=4 SV=1</t>
  </si>
  <si>
    <t>PALM2-AKAP2</t>
  </si>
  <si>
    <t>sp|O14974|MYPT1_HUMAN</t>
  </si>
  <si>
    <t>Protein phosphatase 1 regulatory subunit 12A OS=Homo sapiens GN=PPP1R12A PE=1 SV=1</t>
  </si>
  <si>
    <t>PPP1R12A</t>
  </si>
  <si>
    <t>sp|O95817|BAG3_HUMAN</t>
  </si>
  <si>
    <t>BAG family molecular chaperone regulator 3 OS=Homo sapiens GN=BAG3 PE=1 SV=3</t>
  </si>
  <si>
    <t>BAG3</t>
  </si>
  <si>
    <t>sp|P48681|NEST_HUMAN</t>
  </si>
  <si>
    <t>Nestin OS=Homo sapiens GN=NES PE=1 SV=2</t>
  </si>
  <si>
    <t>NES</t>
  </si>
  <si>
    <t>sp|P50990|TCPQ_HUMAN</t>
  </si>
  <si>
    <t>T-complex protein 1 subunit theta OS=Homo sapiens GN=CCT8 PE=1 SV=4</t>
  </si>
  <si>
    <t>CCT8</t>
  </si>
  <si>
    <t>sp|P68371|TBB4B_HUMAN</t>
  </si>
  <si>
    <t>Tubulin beta-4B chain OS=Homo sapiens GN=TUBB4B PE=1 SV=1</t>
  </si>
  <si>
    <t>TUBB4B</t>
  </si>
  <si>
    <t>sp|P83881|RL36A_HUMAN</t>
  </si>
  <si>
    <t>60S ribosomal protein L36a OS=Homo sapiens GN=RPL36A PE=1 SV=2</t>
  </si>
  <si>
    <t>RPL36A</t>
  </si>
  <si>
    <t>sp|Q01813|K6PP_HUMAN</t>
  </si>
  <si>
    <t>6-phosphofructokinase type C OS=Homo sapiens GN=PFKP PE=1 SV=2</t>
  </si>
  <si>
    <t>PFKP</t>
  </si>
  <si>
    <t>sp|Q5VST9-3|OBSCN_HUMAN</t>
  </si>
  <si>
    <t>Isoform 3 of Obscurin OS=Homo sapiens GN=OBSCN</t>
  </si>
  <si>
    <t>OBSCN</t>
  </si>
  <si>
    <t>sp|Q8IUD2|RB6I2_HUMAN</t>
  </si>
  <si>
    <t>ELKS/Rab6-interacting/CAST family member 1 OS=Homo sapiens GN=ERC1 PE=1 SV=1</t>
  </si>
  <si>
    <t>ERC1</t>
  </si>
  <si>
    <t>sp|Q9BR76|COR1B_HUMAN</t>
  </si>
  <si>
    <t>Coronin-1B OS=Homo sapiens GN=CORO1B PE=1 SV=1</t>
  </si>
  <si>
    <t>CORO1B</t>
  </si>
  <si>
    <t>sp|P07305|H10_HUMAN</t>
  </si>
  <si>
    <t>Histone H1.0 OS=Homo sapiens GN=H1F0 PE=1 SV=3</t>
  </si>
  <si>
    <t>H1F0</t>
  </si>
  <si>
    <t>sp|P11216|PYGB_HUMAN</t>
  </si>
  <si>
    <t>Glycogen phosphorylase, brain form OS=Homo sapiens GN=PYGB PE=1 SV=5</t>
  </si>
  <si>
    <t>PYGB</t>
  </si>
  <si>
    <t>sp|P46109|CRKL_HUMAN</t>
  </si>
  <si>
    <t>Crk-like protein OS=Homo sapiens GN=CRKL PE=1 SV=1</t>
  </si>
  <si>
    <t>CRKL</t>
  </si>
  <si>
    <t>sp|P46776|RL27A_HUMAN</t>
  </si>
  <si>
    <t>60S ribosomal protein L27a OS=Homo sapiens GN=RPL27A PE=1 SV=2</t>
  </si>
  <si>
    <t>RPL27A</t>
  </si>
  <si>
    <t>sp|P62241|RS8_HUMAN</t>
  </si>
  <si>
    <t>40S ribosomal protein S8 OS=Homo sapiens GN=RPS8 PE=1 SV=2</t>
  </si>
  <si>
    <t>RPS8</t>
  </si>
  <si>
    <t>sp|Q01082|SPTB2_HUMAN</t>
  </si>
  <si>
    <t>Spectrin beta chain, non-erythrocytic 1 OS=Homo sapiens GN=SPTBN1 PE=1 SV=2</t>
  </si>
  <si>
    <t>SPTBN1</t>
  </si>
  <si>
    <t>sp|Q14896|MYPC3_HUMAN</t>
  </si>
  <si>
    <t>Myosin-binding protein C, cardiac-type OS=Homo sapiens GN=MYBPC3 PE=1 SV=4</t>
  </si>
  <si>
    <t>MYBPC3</t>
  </si>
  <si>
    <t>sp|Q5QNW6-2|H2B2F_HUMAN</t>
  </si>
  <si>
    <t>Isoform 2 of Histone H2B type 2-F OS=Homo sapiens GN=HIST2H2BF</t>
  </si>
  <si>
    <t>HIST2H2BF</t>
  </si>
  <si>
    <t>sp|Q9UPQ9|TNR6B_HUMAN</t>
  </si>
  <si>
    <t>Trinucleotide repeat-containing gene 6B protein OS=Homo sapiens GN=TNRC6B PE=1 SV=4</t>
  </si>
  <si>
    <t>TNRC6B</t>
  </si>
  <si>
    <t>sp|O95372|LYPA2_HUMAN</t>
  </si>
  <si>
    <t>Acyl-protein thioesterase 2 OS=Homo sapiens GN=LYPLA2 PE=1 SV=1</t>
  </si>
  <si>
    <t>LYPLA2</t>
  </si>
  <si>
    <t>sp|P18583-6|SON_HUMAN</t>
  </si>
  <si>
    <t>Isoform E of Protein SON OS=Homo sapiens GN=SON</t>
  </si>
  <si>
    <t>SON</t>
  </si>
  <si>
    <t>sp|P18621-3|RL17_HUMAN</t>
  </si>
  <si>
    <t>Isoform 3 of 60S ribosomal protein L17 OS=Homo sapiens GN=RPL17</t>
  </si>
  <si>
    <t>RPL17</t>
  </si>
  <si>
    <t>sp|P39023|RL3_HUMAN</t>
  </si>
  <si>
    <t>60S ribosomal protein L3 OS=Homo sapiens GN=RPL3 PE=1 SV=2</t>
  </si>
  <si>
    <t>RPL3</t>
  </si>
  <si>
    <t>sp|P83731|RL24_HUMAN</t>
  </si>
  <si>
    <t>60S ribosomal protein L24 OS=Homo sapiens GN=RPL24 PE=1 SV=1</t>
  </si>
  <si>
    <t>RPL24</t>
  </si>
  <si>
    <t>sp|Q8IZH2|XRN1_HUMAN</t>
  </si>
  <si>
    <t>5'-3' exoribonuclease 1 OS=Homo sapiens GN=XRN1 PE=1 SV=1</t>
  </si>
  <si>
    <t>XRN1</t>
  </si>
  <si>
    <t>sp|Q9P0M6|H2AW_HUMAN</t>
  </si>
  <si>
    <t>Core histone macro-H2A.2 OS=Homo sapiens GN=H2AFY2 PE=1 SV=3</t>
  </si>
  <si>
    <t>H2AFY2</t>
  </si>
  <si>
    <t>sp|O95232|LC7L3_HUMAN</t>
  </si>
  <si>
    <t>Luc7-like protein 3 OS=Homo sapiens GN=LUC7L3 PE=1 SV=2</t>
  </si>
  <si>
    <t>LUC7L3</t>
  </si>
  <si>
    <t>sp|P04792|HSPB1_HUMAN</t>
  </si>
  <si>
    <t>Heat shock protein beta-1 OS=Homo sapiens GN=HSPB1 PE=1 SV=2</t>
  </si>
  <si>
    <t>HSPB1</t>
  </si>
  <si>
    <t>sp|P11142|HSP7C_HUMAN</t>
  </si>
  <si>
    <t>Heat shock cognate 71 kDa protein OS=Homo sapiens GN=HSPA8 PE=1 SV=1</t>
  </si>
  <si>
    <t>HSPA8</t>
  </si>
  <si>
    <t>sp|P21741|MK_HUMAN</t>
  </si>
  <si>
    <t>Midkine OS=Homo sapiens GN=MDK PE=1 SV=1</t>
  </si>
  <si>
    <t>MDK</t>
  </si>
  <si>
    <t>sp|P42766|RL35_HUMAN</t>
  </si>
  <si>
    <t>60S ribosomal protein L35 OS=Homo sapiens GN=RPL35 PE=1 SV=2</t>
  </si>
  <si>
    <t>RPL35</t>
  </si>
  <si>
    <t>sp|P62424|RL7A_HUMAN</t>
  </si>
  <si>
    <t>60S ribosomal protein L7a OS=Homo sapiens GN=RPL7A PE=1 SV=2</t>
  </si>
  <si>
    <t>RPL7A</t>
  </si>
  <si>
    <t>sp|P78344|IF4G2_HUMAN</t>
  </si>
  <si>
    <t>Eukaryotic translation initiation factor 4 gamma 2 OS=Homo sapiens GN=EIF4G2 PE=1 SV=1</t>
  </si>
  <si>
    <t>EIF4G2</t>
  </si>
  <si>
    <t>sp|Q96HJ9-2|CG055_HUMAN</t>
  </si>
  <si>
    <t>Isoform 2 of UPF0562 protein C7orf55 OS=Homo sapiens GN=C7orf55</t>
  </si>
  <si>
    <t>C7orf55</t>
  </si>
  <si>
    <t>sp|Q9BY89|K1671_HUMAN</t>
  </si>
  <si>
    <t>Uncharacterized protein KIAA1671 OS=Homo sapiens GN=KIAA1671 PE=1 SV=2</t>
  </si>
  <si>
    <t>KIAA1671</t>
  </si>
  <si>
    <t>sp|Q9Y3U8|RL36_HUMAN</t>
  </si>
  <si>
    <t>60S ribosomal protein L36 OS=Homo sapiens GN=RPL36 PE=1 SV=3</t>
  </si>
  <si>
    <t>RPL36</t>
  </si>
  <si>
    <t>sp|O15042|SR140_HUMAN</t>
  </si>
  <si>
    <t>U2 snRNP-associated SURP motif-containing protein OS=Homo sapiens GN=U2SURP PE=1 SV=2</t>
  </si>
  <si>
    <t>U2SURP</t>
  </si>
  <si>
    <t>sp|P07900-2|HS90A_HUMAN</t>
  </si>
  <si>
    <t>Isoform 2 of Heat shock protein HSP 90-alpha OS=Homo sapiens GN=HSP90AA1</t>
  </si>
  <si>
    <t>HSP90AA1</t>
  </si>
  <si>
    <t>sp|P15311|EZRI_HUMAN</t>
  </si>
  <si>
    <t>Ezrin OS=Homo sapiens GN=EZR PE=1 SV=4</t>
  </si>
  <si>
    <t>EZR</t>
  </si>
  <si>
    <t>sp|P55010|IF5_HUMAN</t>
  </si>
  <si>
    <t>Eukaryotic translation initiation factor 5 OS=Homo sapiens GN=EIF5 PE=1 SV=2</t>
  </si>
  <si>
    <t>EIF5</t>
  </si>
  <si>
    <t>sp|P62805|H4_HUMAN</t>
  </si>
  <si>
    <t>Histone H4 OS=Homo sapiens GN=HIST1H4A PE=1 SV=2</t>
  </si>
  <si>
    <t>HIST1H4A</t>
  </si>
  <si>
    <t>sp|Q5VTE0|EF1A3_HUMAN</t>
  </si>
  <si>
    <t>Putative elongation factor 1-alpha-like 3 OS=Homo sapiens GN=EEF1A1P5 PE=5 SV=1</t>
  </si>
  <si>
    <t>EEF1A1P5</t>
  </si>
  <si>
    <t>sp|Q8IY81|SPB1_HUMAN</t>
  </si>
  <si>
    <t>pre-rRNA processing protein FTSJ3 OS=Homo sapiens GN=FTSJ3 PE=1 SV=2</t>
  </si>
  <si>
    <t>FTSJ3</t>
  </si>
  <si>
    <t>sp|Q8IYB3|SRRM1_HUMAN</t>
  </si>
  <si>
    <t>Serine/arginine repetitive matrix protein 1 OS=Homo sapiens GN=SRRM1 PE=1 SV=2</t>
  </si>
  <si>
    <t>SRRM1</t>
  </si>
  <si>
    <t>sp|Q9P0K7-2|RAI14_HUMAN</t>
  </si>
  <si>
    <t>Isoform 2 of Ankycorbin OS=Homo sapiens GN=RAI14</t>
  </si>
  <si>
    <t>RAI14</t>
  </si>
  <si>
    <t>sp|O14639|ABLM1_HUMAN</t>
  </si>
  <si>
    <t>Actin-binding LIM protein 1 OS=Homo sapiens GN=ABLIM1 PE=1 SV=3</t>
  </si>
  <si>
    <t>ABLIM1</t>
  </si>
  <si>
    <t>sp|P00338-3|LDHA_HUMAN</t>
  </si>
  <si>
    <t>Isoform 3 of L-lactate dehydrogenase A chain OS=Homo sapiens GN=LDHA</t>
  </si>
  <si>
    <t>LDHA</t>
  </si>
  <si>
    <t>sp|P04406|G3P_HUMAN</t>
  </si>
  <si>
    <t>Glyceraldehyde-3-phosphate dehydrogenase OS=Homo sapiens GN=GAPDH PE=1 SV=3</t>
  </si>
  <si>
    <t>GAPDH</t>
  </si>
  <si>
    <t>sp|P07195|LDHB_HUMAN</t>
  </si>
  <si>
    <t>L-lactate dehydrogenase B chain OS=Homo sapiens GN=LDHB PE=1 SV=2</t>
  </si>
  <si>
    <t>LDHB</t>
  </si>
  <si>
    <t>sp|P26373|RL13_HUMAN</t>
  </si>
  <si>
    <t>60S ribosomal protein L13 OS=Homo sapiens GN=RPL13 PE=1 SV=4</t>
  </si>
  <si>
    <t>RPL13</t>
  </si>
  <si>
    <t>sp|P27635|RL10_HUMAN</t>
  </si>
  <si>
    <t>60S ribosomal protein L10 OS=Homo sapiens GN=RPL10 PE=1 SV=4</t>
  </si>
  <si>
    <t>RPL10</t>
  </si>
  <si>
    <t>sp|P62753|RS6_HUMAN</t>
  </si>
  <si>
    <t>40S ribosomal protein S6 OS=Homo sapiens GN=RPS6 PE=1 SV=1</t>
  </si>
  <si>
    <t>RPS6</t>
  </si>
  <si>
    <t>sp|Q04637-9|IF4G1_HUMAN</t>
  </si>
  <si>
    <t>Isoform 9 of Eukaryotic translation initiation factor 4 gamma 1 OS=Homo sapiens GN=EIF4G1</t>
  </si>
  <si>
    <t>EIF4G1</t>
  </si>
  <si>
    <t>sp|Q07020|RL18_HUMAN</t>
  </si>
  <si>
    <t>60S ribosomal protein L18 OS=Homo sapiens GN=RPL18 PE=1 SV=2</t>
  </si>
  <si>
    <t>RPL18</t>
  </si>
  <si>
    <t>sp|Q13427|PPIG_HUMAN</t>
  </si>
  <si>
    <t>Peptidyl-prolyl cis-trans isomerase G OS=Homo sapiens GN=PPIG PE=1 SV=2</t>
  </si>
  <si>
    <t>PPIG</t>
  </si>
  <si>
    <t>sp|Q2M3C7|SPKAP_HUMAN</t>
  </si>
  <si>
    <t>A-kinase anchor protein SPHKAP OS=Homo sapiens GN=SPHKAP PE=1 SV=1</t>
  </si>
  <si>
    <t>SPHKAP</t>
  </si>
  <si>
    <t>sp|Q96AC1-3|FERM2_HUMAN</t>
  </si>
  <si>
    <t>Isoform 3 of Fermitin family homolog 2 OS=Homo sapiens GN=FERMT2</t>
  </si>
  <si>
    <t>FERMT2</t>
  </si>
  <si>
    <t>sp|Q9P2B4|CT2NL_HUMAN</t>
  </si>
  <si>
    <t>CTTNBP2 N-terminal-like protein OS=Homo sapiens GN=CTTNBP2NL PE=1 SV=2</t>
  </si>
  <si>
    <t>CTTNBP2NL</t>
  </si>
  <si>
    <t>sp|Q9Y4P8|WIPI2_HUMAN</t>
  </si>
  <si>
    <t>WD repeat domain phosphoinositide-interacting protein 2 OS=Homo sapiens GN=WIPI2 PE=1 SV=1</t>
  </si>
  <si>
    <t>WIPI2</t>
  </si>
  <si>
    <t>sp|O00567|NOP56_HUMAN</t>
  </si>
  <si>
    <t>Nucleolar protein 56 OS=Homo sapiens GN=NOP56 PE=1 SV=4</t>
  </si>
  <si>
    <t>NOP56</t>
  </si>
  <si>
    <t>sp|P06733|ENOA_HUMAN</t>
  </si>
  <si>
    <t>Alpha-enolase OS=Homo sapiens GN=ENO1 PE=1 SV=2</t>
  </si>
  <si>
    <t>ENO1</t>
  </si>
  <si>
    <t>sp|P08237-3|K6PF_HUMAN</t>
  </si>
  <si>
    <t>Isoform 3 of 6-phosphofructokinase, muscle type OS=Homo sapiens GN=PFKM</t>
  </si>
  <si>
    <t>PFKM</t>
  </si>
  <si>
    <t>sp|P40939|ECHA_HUMAN</t>
  </si>
  <si>
    <t>Trifunctional enzyme subunit alpha, mitochondrial OS=Homo sapiens GN=HADHA PE=1 SV=2</t>
  </si>
  <si>
    <t>HADHA</t>
  </si>
  <si>
    <t>sp|P62854|RS26_HUMAN</t>
  </si>
  <si>
    <t>40S ribosomal protein S26 OS=Homo sapiens GN=RPS26 PE=1 SV=3</t>
  </si>
  <si>
    <t>RPS26</t>
  </si>
  <si>
    <t>sp|P62937|PPIA_HUMAN</t>
  </si>
  <si>
    <t>Peptidyl-prolyl cis-trans isomerase A OS=Homo sapiens GN=PPIA PE=1 SV=2</t>
  </si>
  <si>
    <t>PPIA</t>
  </si>
  <si>
    <t>sp|P84243|H33_HUMAN</t>
  </si>
  <si>
    <t>Histone H3.3 OS=Homo sapiens GN=H3F3A PE=1 SV=2</t>
  </si>
  <si>
    <t>H3F3A</t>
  </si>
  <si>
    <t>sp|Q16851|UGPA_HUMAN</t>
  </si>
  <si>
    <t>UTP--glucose-1-phosphate uridylyltransferase OS=Homo sapiens GN=UGP2 PE=1 SV=5</t>
  </si>
  <si>
    <t>UGP2</t>
  </si>
  <si>
    <t>sp|Q8IWX7|UN45B_HUMAN</t>
  </si>
  <si>
    <t>Protein unc-45 homolog B OS=Homo sapiens GN=UNC45B PE=2 SV=1</t>
  </si>
  <si>
    <t>UNC45B</t>
  </si>
  <si>
    <t>sp|Q9UDY2-7|ZO2_HUMAN</t>
  </si>
  <si>
    <t>Isoform 7 of Tight junction protein ZO-2 OS=Homo sapiens GN=TJP2</t>
  </si>
  <si>
    <t>TJP2</t>
  </si>
  <si>
    <t>sp|Q9UHD8|SEPT9_HUMAN</t>
  </si>
  <si>
    <t>Septin-9 OS=Homo sapiens GN=SEPT9 PE=1 SV=2</t>
  </si>
  <si>
    <t>sp|Q9Y2J2-2|E41L3_HUMAN</t>
  </si>
  <si>
    <t>Isoform B of Band 4.1-like protein 3 OS=Homo sapiens GN=EPB41L3</t>
  </si>
  <si>
    <t>sp|O75113|N4BP1_HUMAN</t>
  </si>
  <si>
    <t>NEDD4-binding protein 1 OS=Homo sapiens GN=N4BP1 PE=1 SV=4</t>
  </si>
  <si>
    <t>N4BP1</t>
  </si>
  <si>
    <t>sp|O75683|SURF6_HUMAN</t>
  </si>
  <si>
    <t>Surfeit locus protein 6 OS=Homo sapiens GN=SURF6 PE=1 SV=3</t>
  </si>
  <si>
    <t>SURF6</t>
  </si>
  <si>
    <t>sp|P05023|AT1A1_HUMAN</t>
  </si>
  <si>
    <t>Sodium/potassium-transporting ATPase subunit alpha-1 OS=Homo sapiens GN=ATP1A1 PE=1 SV=1</t>
  </si>
  <si>
    <t>ATP1A1</t>
  </si>
  <si>
    <t>sp|P08133|ANXA6_HUMAN</t>
  </si>
  <si>
    <t>Annexin A6 OS=Homo sapiens GN=ANXA6 PE=1 SV=3</t>
  </si>
  <si>
    <t>ANXA6</t>
  </si>
  <si>
    <t>sp|P08238|HS90B_HUMAN</t>
  </si>
  <si>
    <t>Heat shock protein HSP 90-beta OS=Homo sapiens GN=HSP90AB1 PE=1 SV=4</t>
  </si>
  <si>
    <t>HSP90AB1</t>
  </si>
  <si>
    <t>sp|P16403|H12_HUMAN</t>
  </si>
  <si>
    <t>Histone H1.2 OS=Homo sapiens GN=HIST1H1C PE=1 SV=2</t>
  </si>
  <si>
    <t>HIST1H1C</t>
  </si>
  <si>
    <t>sp|P17987|TCPA_HUMAN</t>
  </si>
  <si>
    <t>T-complex protein 1 subunit alpha OS=Homo sapiens GN=TCP1 PE=1 SV=1</t>
  </si>
  <si>
    <t>TCP1</t>
  </si>
  <si>
    <t>sp|P19367-3|HXK1_HUMAN</t>
  </si>
  <si>
    <t>Isoform 3 of Hexokinase-1 OS=Homo sapiens GN=HK1</t>
  </si>
  <si>
    <t>HK1</t>
  </si>
  <si>
    <t>sp|P40925-3|MDHC_HUMAN</t>
  </si>
  <si>
    <t>Isoform 3 of Malate dehydrogenase, cytoplasmic OS=Homo sapiens GN=MDH1</t>
  </si>
  <si>
    <t>MDH1</t>
  </si>
  <si>
    <t>sp|P46778|RL21_HUMAN</t>
  </si>
  <si>
    <t>60S ribosomal protein L21 OS=Homo sapiens GN=RPL21 PE=1 SV=2</t>
  </si>
  <si>
    <t>RPL21</t>
  </si>
  <si>
    <t>sp|P53999|TCP4_HUMAN</t>
  </si>
  <si>
    <t>Activated RNA polymerase II transcriptional coactivator p15 OS=Homo sapiens GN=SUB1 PE=1 SV=3</t>
  </si>
  <si>
    <t>SUB1</t>
  </si>
  <si>
    <t>sp|Q01130|SRSF2_HUMAN</t>
  </si>
  <si>
    <t>Serine/arginine-rich splicing factor 2 OS=Homo sapiens GN=SRSF2 PE=1 SV=4</t>
  </si>
  <si>
    <t>SRSF2</t>
  </si>
  <si>
    <t>sp|Q12955|ANK3_HUMAN</t>
  </si>
  <si>
    <t>Ankyrin-3 OS=Homo sapiens GN=ANK3 PE=1 SV=3</t>
  </si>
  <si>
    <t>ANK3</t>
  </si>
  <si>
    <t>sp|Q13247|SRSF6_HUMAN</t>
  </si>
  <si>
    <t>Serine/arginine-rich splicing factor 6 OS=Homo sapiens GN=SRSF6 PE=1 SV=2</t>
  </si>
  <si>
    <t>SRSF6</t>
  </si>
  <si>
    <t>sp|Q13428-4|TCOF_HUMAN</t>
  </si>
  <si>
    <t>Isoform 4 of Treacle protein OS=Homo sapiens GN=TCOF1</t>
  </si>
  <si>
    <t>TCOF1</t>
  </si>
  <si>
    <t>sp|Q13813-3|SPTN1_HUMAN</t>
  </si>
  <si>
    <t>Isoform 3 of Spectrin alpha chain, non-erythrocytic 1 OS=Homo sapiens GN=SPTAN1</t>
  </si>
  <si>
    <t>sp|Q14684|RRP1B_HUMAN</t>
  </si>
  <si>
    <t>Ribosomal RNA processing protein 1 homolog B OS=Homo sapiens GN=RRP1B PE=1 SV=3</t>
  </si>
  <si>
    <t>RRP1B</t>
  </si>
  <si>
    <t>sp|Q15287|RNPS1_HUMAN</t>
  </si>
  <si>
    <t>RNA-binding protein with serine-rich domain 1 OS=Homo sapiens GN=RNPS1 PE=1 SV=1</t>
  </si>
  <si>
    <t>RNPS1</t>
  </si>
  <si>
    <t>sp|Q15811|ITSN1_HUMAN</t>
  </si>
  <si>
    <t>Intersectin-1 OS=Homo sapiens GN=ITSN1 PE=1 SV=3</t>
  </si>
  <si>
    <t>ITSN1</t>
  </si>
  <si>
    <t>sp|Q66PJ3|AR6P4_HUMAN</t>
  </si>
  <si>
    <t>ADP-ribosylation factor-like protein 6-interacting protein 4 OS=Homo sapiens GN=ARL6IP4 PE=1 SV=1</t>
  </si>
  <si>
    <t>ARL6IP4</t>
  </si>
  <si>
    <t>sp|Q6ZSR9|YJ005_HUMAN</t>
  </si>
  <si>
    <t>Uncharacterized protein FLJ45252 OS=Homo sapiens PE=2 SV=2</t>
  </si>
  <si>
    <t>sp|Q96JH7|VCIP1_HUMAN</t>
  </si>
  <si>
    <t>Deubiquitinating protein VCIP135 OS=Homo sapiens GN=VCPIP1 PE=1 SV=2</t>
  </si>
  <si>
    <t>VCPIP1</t>
  </si>
  <si>
    <t>sp|Q96KQ4|ASPP1_HUMAN</t>
  </si>
  <si>
    <t>Apoptosis-stimulating of p53 protein 1 OS=Homo sapiens GN=PPP1R13B PE=1 SV=3</t>
  </si>
  <si>
    <t>PPP1R13B</t>
  </si>
  <si>
    <t>sp|Q9UI47|CTNA3_HUMAN</t>
  </si>
  <si>
    <t>Catenin alpha-3 OS=Homo sapiens GN=CTNNA3 PE=1 SV=2</t>
  </si>
  <si>
    <t>CTNNA3</t>
  </si>
  <si>
    <t>sp|Q9Y3C1|NOP16_HUMAN</t>
  </si>
  <si>
    <t>Nucleolar protein 16 OS=Homo sapiens GN=NOP16 PE=1 SV=2</t>
  </si>
  <si>
    <t>NOP16</t>
  </si>
  <si>
    <t>sp|O15357|SHIP2_HUMAN</t>
  </si>
  <si>
    <t>Phosphatidylinositol 3,4,5-trisphosphate 5-phosphatase 2 OS=Homo sapiens GN=INPPL1 PE=1 SV=2</t>
  </si>
  <si>
    <t>INPPL1</t>
  </si>
  <si>
    <t>sp|O75534-3|CSDE1_HUMAN</t>
  </si>
  <si>
    <t>Isoform 3 of Cold shock domain-containing protein E1 OS=Homo sapiens GN=CSDE1</t>
  </si>
  <si>
    <t>CSDE1</t>
  </si>
  <si>
    <t>sp|P05166-2|PCCB_HUMAN</t>
  </si>
  <si>
    <t>Isoform 2 of Propionyl-CoA carboxylase beta chain, mitochondrial OS=Homo sapiens GN=PCCB</t>
  </si>
  <si>
    <t>PCCB</t>
  </si>
  <si>
    <t>sp|P07437|TBB5_HUMAN</t>
  </si>
  <si>
    <t>Tubulin beta chain OS=Homo sapiens GN=TUBB PE=1 SV=2</t>
  </si>
  <si>
    <t>TUBB</t>
  </si>
  <si>
    <t>sp|P12235|ADT1_HUMAN</t>
  </si>
  <si>
    <t>ADP/ATP translocase 1 OS=Homo sapiens GN=SLC25A4 PE=1 SV=4</t>
  </si>
  <si>
    <t>SLC25A4</t>
  </si>
  <si>
    <t>sp|P12236|ADT3_HUMAN</t>
  </si>
  <si>
    <t>ADP/ATP translocase 3 OS=Homo sapiens GN=SLC25A6 PE=1 SV=4</t>
  </si>
  <si>
    <t>SLC25A6</t>
  </si>
  <si>
    <t>sp|P12829|MYL4_HUMAN</t>
  </si>
  <si>
    <t>Myosin light chain 4 OS=Homo sapiens GN=MYL4 PE=1 SV=3</t>
  </si>
  <si>
    <t>MYL4</t>
  </si>
  <si>
    <t>sp|P14618|KPYM_HUMAN</t>
  </si>
  <si>
    <t>Pyruvate kinase PKM OS=Homo sapiens GN=PKM PE=1 SV=4</t>
  </si>
  <si>
    <t>sp|P35241-5|RADI_HUMAN</t>
  </si>
  <si>
    <t>Isoform 5 of Radixin OS=Homo sapiens GN=RDX</t>
  </si>
  <si>
    <t>RDX</t>
  </si>
  <si>
    <t>sp|P35580-4|MYH10_HUMAN</t>
  </si>
  <si>
    <t>Isoform 4 of Myosin-10 OS=Homo sapiens GN=MYH10</t>
  </si>
  <si>
    <t>MYH10</t>
  </si>
  <si>
    <t>sp|P46108|CRK_HUMAN</t>
  </si>
  <si>
    <t>Adapter molecule crk OS=Homo sapiens GN=CRK PE=1 SV=2</t>
  </si>
  <si>
    <t>CRK</t>
  </si>
  <si>
    <t>sp|P46821|MAP1B_HUMAN</t>
  </si>
  <si>
    <t>Microtubule-associated protein 1B OS=Homo sapiens GN=MAP1B PE=1 SV=2</t>
  </si>
  <si>
    <t>MAP1B</t>
  </si>
  <si>
    <t>sp|P48735|IDHP_HUMAN</t>
  </si>
  <si>
    <t>Isocitrate dehydrogenase [NADP], mitochondrial OS=Homo sapiens GN=IDH2 PE=1 SV=2</t>
  </si>
  <si>
    <t>IDH2</t>
  </si>
  <si>
    <t>sp|P49207|RL34_HUMAN</t>
  </si>
  <si>
    <t>60S ribosomal protein L34 OS=Homo sapiens GN=RPL34 PE=1 SV=3</t>
  </si>
  <si>
    <t>RPL34</t>
  </si>
  <si>
    <t>sp|P49959|MRE11_HUMAN</t>
  </si>
  <si>
    <t>Double-strand break repair protein MRE11A OS=Homo sapiens GN=MRE11A PE=1 SV=3</t>
  </si>
  <si>
    <t>MRE11A</t>
  </si>
  <si>
    <t>sp|P52943|CRIP2_HUMAN</t>
  </si>
  <si>
    <t>Cysteine-rich protein 2 OS=Homo sapiens GN=CRIP2 PE=1 SV=1</t>
  </si>
  <si>
    <t>CRIP2</t>
  </si>
  <si>
    <t>sp|P55072|TERA_HUMAN</t>
  </si>
  <si>
    <t>Transitional endoplasmic reticulum ATPase OS=Homo sapiens GN=VCP PE=1 SV=4</t>
  </si>
  <si>
    <t>VCP</t>
  </si>
  <si>
    <t>sp|P60842|IF4A1_HUMAN</t>
  </si>
  <si>
    <t>Eukaryotic initiation factor 4A-I OS=Homo sapiens GN=EIF4A1 PE=1 SV=1</t>
  </si>
  <si>
    <t>EIF4A1</t>
  </si>
  <si>
    <t>sp|P61353|RL27_HUMAN</t>
  </si>
  <si>
    <t>60S ribosomal protein L27 OS=Homo sapiens GN=RPL27 PE=1 SV=2</t>
  </si>
  <si>
    <t>RPL27</t>
  </si>
  <si>
    <t>sp|P61513|RL37A_HUMAN</t>
  </si>
  <si>
    <t>60S ribosomal protein L37a OS=Homo sapiens GN=RPL37A PE=1 SV=2</t>
  </si>
  <si>
    <t>RPL37A</t>
  </si>
  <si>
    <t>sp|P62829|RL23_HUMAN</t>
  </si>
  <si>
    <t>60S ribosomal protein L23 OS=Homo sapiens GN=RPL23 PE=1 SV=1</t>
  </si>
  <si>
    <t>RPL23</t>
  </si>
  <si>
    <t>sp|P62861|RS30_HUMAN</t>
  </si>
  <si>
    <t>40S ribosomal protein S30 OS=Homo sapiens GN=FAU PE=1 SV=1</t>
  </si>
  <si>
    <t>FAU</t>
  </si>
  <si>
    <t>sp|Q00341|VIGLN_HUMAN</t>
  </si>
  <si>
    <t>Vigilin OS=Homo sapiens GN=HDLBP PE=1 SV=2</t>
  </si>
  <si>
    <t>HDLBP</t>
  </si>
  <si>
    <t>sp|Q01449|MLRA_HUMAN</t>
  </si>
  <si>
    <t>Myosin regulatory light chain 2, atrial isoform OS=Homo sapiens GN=MYL7 PE=1 SV=1</t>
  </si>
  <si>
    <t>MYL7</t>
  </si>
  <si>
    <t>sp|Q03001|DYST_HUMAN</t>
  </si>
  <si>
    <t>Dystonin OS=Homo sapiens GN=DST PE=1 SV=4</t>
  </si>
  <si>
    <t>DST</t>
  </si>
  <si>
    <t>sp|Q06830|PRDX1_HUMAN</t>
  </si>
  <si>
    <t>Peroxiredoxin-1 OS=Homo sapiens GN=PRDX1 PE=1 SV=1</t>
  </si>
  <si>
    <t>PRDX1</t>
  </si>
  <si>
    <t>sp|Q15361|TTF1_HUMAN</t>
  </si>
  <si>
    <t>Transcription termination factor 1 OS=Homo sapiens GN=TTF1 PE=1 SV=3</t>
  </si>
  <si>
    <t>TTF1</t>
  </si>
  <si>
    <t>sp|Q16643-3|DREB_HUMAN</t>
  </si>
  <si>
    <t>Isoform 3 of Drebrin OS=Homo sapiens GN=DBN1</t>
  </si>
  <si>
    <t>DBN1</t>
  </si>
  <si>
    <t>sp|Q6JBY9|CPZIP_HUMAN</t>
  </si>
  <si>
    <t>CapZ-interacting protein OS=Homo sapiens GN=RCSD1 PE=1 SV=1</t>
  </si>
  <si>
    <t>RCSD1</t>
  </si>
  <si>
    <t>sp|Q8N3V7|SYNPO_HUMAN</t>
  </si>
  <si>
    <t>Synaptopodin OS=Homo sapiens GN=SYNPO PE=1 SV=2</t>
  </si>
  <si>
    <t>SYNPO</t>
  </si>
  <si>
    <t>sp|Q8N8S7|ENAH_HUMAN</t>
  </si>
  <si>
    <t>Protein enabled homolog OS=Homo sapiens GN=ENAH PE=1 SV=2</t>
  </si>
  <si>
    <t>ENAH</t>
  </si>
  <si>
    <t>sp|Q8WZ42-9|TITIN_HUMAN</t>
  </si>
  <si>
    <t>Isoform 9 of Titin OS=Homo sapiens GN=TTN</t>
  </si>
  <si>
    <t>sp|Q92614|MY18A_HUMAN</t>
  </si>
  <si>
    <t>Unconventional myosin-XVIIIa OS=Homo sapiens GN=MYO18A PE=1 SV=3</t>
  </si>
  <si>
    <t>MYO18A</t>
  </si>
  <si>
    <t>sp|Q96IZ7|RSRC1_HUMAN</t>
  </si>
  <si>
    <t>Serine/Arginine-related protein 53 OS=Homo sapiens GN=RSRC1 PE=1 SV=1</t>
  </si>
  <si>
    <t>RSRC1</t>
  </si>
  <si>
    <t>sp|Q96L96|ALPK3_HUMAN</t>
  </si>
  <si>
    <t>Alpha-protein kinase 3 OS=Homo sapiens GN=ALPK3 PE=2 SV=2</t>
  </si>
  <si>
    <t>ALPK3</t>
  </si>
  <si>
    <t>sp|Q9BUF5|TBB6_HUMAN</t>
  </si>
  <si>
    <t>Tubulin beta-6 chain OS=Homo sapiens GN=TUBB6 PE=1 SV=1</t>
  </si>
  <si>
    <t>TUBB6</t>
  </si>
  <si>
    <t>sp|Q9C0D5|TANC1_HUMAN</t>
  </si>
  <si>
    <t>Protein TANC1 OS=Homo sapiens GN=TANC1 PE=1 SV=3</t>
  </si>
  <si>
    <t>TANC1</t>
  </si>
  <si>
    <t>sp|Q9H2G2|SLK_HUMAN</t>
  </si>
  <si>
    <t>STE20-like serine/threonine-protein kinase OS=Homo sapiens GN=SLK PE=1 SV=1</t>
  </si>
  <si>
    <t>SLK</t>
  </si>
  <si>
    <t>sp|O75663|TIPRL_HUMAN</t>
  </si>
  <si>
    <t>TIP41-like protein OS=Homo sapiens GN=TIPRL PE=1 SV=2</t>
  </si>
  <si>
    <t>TIPRL</t>
  </si>
  <si>
    <t>sp|O95359|TACC2_HUMAN</t>
  </si>
  <si>
    <t>Transforming acidic coiled-coil-containing protein 2 OS=Homo sapiens GN=TACC2 PE=1 SV=3</t>
  </si>
  <si>
    <t>TACC2</t>
  </si>
  <si>
    <t>sp|P04075-2|ALDOA_HUMAN</t>
  </si>
  <si>
    <t>Isoform 2 of Fructose-bisphosphate aldolase A OS=Homo sapiens GN=ALDOA</t>
  </si>
  <si>
    <t>ALDOA</t>
  </si>
  <si>
    <t>sp|P06732|KCRM_HUMAN</t>
  </si>
  <si>
    <t>Creatine kinase M-type OS=Homo sapiens GN=CKM PE=1 SV=2</t>
  </si>
  <si>
    <t>CKM</t>
  </si>
  <si>
    <t>sp|P09493-9|TPM1_HUMAN</t>
  </si>
  <si>
    <t>Isoform 9 of Tropomyosin alpha-1 chain OS=Homo sapiens GN=TPM1</t>
  </si>
  <si>
    <t>TPM1</t>
  </si>
  <si>
    <t>sp|P18669|PGAM1_HUMAN</t>
  </si>
  <si>
    <t>Phosphoglycerate mutase 1 OS=Homo sapiens GN=PGAM1 PE=1 SV=2</t>
  </si>
  <si>
    <t>PGAM1</t>
  </si>
  <si>
    <t>sp|P19338|NUCL_HUMAN</t>
  </si>
  <si>
    <t>Nucleolin OS=Homo sapiens GN=NCL PE=1 SV=3</t>
  </si>
  <si>
    <t>NCL</t>
  </si>
  <si>
    <t>sp|P20671|H2A1D_HUMAN</t>
  </si>
  <si>
    <t>Histone H2A type 1-D OS=Homo sapiens GN=HIST1H2AD PE=1 SV=2</t>
  </si>
  <si>
    <t>HIST1H2AD</t>
  </si>
  <si>
    <t>sp|P20929|NEBU_HUMAN</t>
  </si>
  <si>
    <t>Nebulin OS=Homo sapiens GN=NEB PE=1 SV=4</t>
  </si>
  <si>
    <t>NEB</t>
  </si>
  <si>
    <t>sp|P23396-2|RS3_HUMAN</t>
  </si>
  <si>
    <t>Isoform 2 of 40S ribosomal protein S3 OS=Homo sapiens GN=RPS3</t>
  </si>
  <si>
    <t>RPS3</t>
  </si>
  <si>
    <t>sp|P23528|COF1_HUMAN</t>
  </si>
  <si>
    <t>Cofilin-1 OS=Homo sapiens GN=CFL1 PE=1 SV=3</t>
  </si>
  <si>
    <t>CFL1</t>
  </si>
  <si>
    <t>sp|P30414|NKTR_HUMAN</t>
  </si>
  <si>
    <t>NK-tumor recognition protein OS=Homo sapiens GN=NKTR PE=1 SV=2</t>
  </si>
  <si>
    <t>NKTR</t>
  </si>
  <si>
    <t>sp|P35030|TRY3_HUMAN</t>
  </si>
  <si>
    <t>Trypsin-3 OS=Homo sapiens GN=PRSS3 PE=1 SV=2</t>
  </si>
  <si>
    <t>PRSS3</t>
  </si>
  <si>
    <t>sp|P35221|CTNA1_HUMAN</t>
  </si>
  <si>
    <t>Catenin alpha-1 OS=Homo sapiens GN=CTNNA1 PE=1 SV=1</t>
  </si>
  <si>
    <t>CTNNA1</t>
  </si>
  <si>
    <t>sp|P35268|RL22_HUMAN</t>
  </si>
  <si>
    <t>60S ribosomal protein L22 OS=Homo sapiens GN=RPL22 PE=1 SV=2</t>
  </si>
  <si>
    <t>RPL22</t>
  </si>
  <si>
    <t>sp|P36871-2|PGM1_HUMAN</t>
  </si>
  <si>
    <t>Isoform 2 of Phosphoglucomutase-1 OS=Homo sapiens GN=PGM1</t>
  </si>
  <si>
    <t>PGM1</t>
  </si>
  <si>
    <t>sp|P39687|AN32A_HUMAN</t>
  </si>
  <si>
    <t>Acidic leucine-rich nuclear phosphoprotein 32 family member A OS=Homo sapiens GN=ANP32A PE=1 SV=1</t>
  </si>
  <si>
    <t>ANP32A</t>
  </si>
  <si>
    <t>sp|P40227|TCPZ_HUMAN</t>
  </si>
  <si>
    <t>T-complex protein 1 subunit zeta OS=Homo sapiens GN=CCT6A PE=1 SV=3</t>
  </si>
  <si>
    <t>CCT6A</t>
  </si>
  <si>
    <t>sp|P47756|CAPZB_HUMAN</t>
  </si>
  <si>
    <t>F-actin-capping protein subunit beta OS=Homo sapiens GN=CAPZB PE=1 SV=4</t>
  </si>
  <si>
    <t>CAPZB</t>
  </si>
  <si>
    <t>sp|P50461|CSRP3_HUMAN</t>
  </si>
  <si>
    <t>Cysteine and glycine-rich protein 3 OS=Homo sapiens GN=CSRP3 PE=1 SV=1</t>
  </si>
  <si>
    <t>CSRP3</t>
  </si>
  <si>
    <t>sp|P53597|SUCA_HUMAN</t>
  </si>
  <si>
    <t>Succinyl-CoA ligase [ADP/GDP-forming] subunit alpha, mitochondrial OS=Homo sapiens GN=SUCLG1 PE=1 SV=4</t>
  </si>
  <si>
    <t>SUCLG1</t>
  </si>
  <si>
    <t>sp|P60201|MYPR_HUMAN</t>
  </si>
  <si>
    <t>Myelin proteolipid protein OS=Homo sapiens GN=PLP1 PE=1 SV=2</t>
  </si>
  <si>
    <t>PLP1</t>
  </si>
  <si>
    <t>sp|P62136-2|PP1A_HUMAN</t>
  </si>
  <si>
    <t>Isoform 2 of Serine/threonine-protein phosphatase PP1-alpha catalytic subunit OS=Homo sapiens GN=PPP1CA</t>
  </si>
  <si>
    <t>PPP1CA</t>
  </si>
  <si>
    <t>sp|P62258|1433E_HUMAN</t>
  </si>
  <si>
    <t>14-3-3 protein epsilon OS=Homo sapiens GN=YWHAE PE=1 SV=1</t>
  </si>
  <si>
    <t>YWHAE</t>
  </si>
  <si>
    <t>sp|P62280|RS11_HUMAN</t>
  </si>
  <si>
    <t>40S ribosomal protein S11 OS=Homo sapiens GN=RPS11 PE=1 SV=3</t>
  </si>
  <si>
    <t>RPS11</t>
  </si>
  <si>
    <t>sp|P63104|1433Z_HUMAN</t>
  </si>
  <si>
    <t>14-3-3 protein zeta/delta OS=Homo sapiens GN=YWHAZ PE=1 SV=1</t>
  </si>
  <si>
    <t>YWHAZ</t>
  </si>
  <si>
    <t>sp|Q12959-2|DLG1_HUMAN</t>
  </si>
  <si>
    <t>Isoform 2 of Disks large homolog 1 OS=Homo sapiens GN=DLG1</t>
  </si>
  <si>
    <t>DLG1</t>
  </si>
  <si>
    <t>sp|Q13480-2|GAB1_HUMAN</t>
  </si>
  <si>
    <t>Isoform 2 of GRB2-associated-binding protein 1 OS=Homo sapiens GN=GAB1</t>
  </si>
  <si>
    <t>GAB1</t>
  </si>
  <si>
    <t>sp|Q13557-11|KCC2D_HUMAN</t>
  </si>
  <si>
    <t>Isoform Delta 11 of Calcium/calmodulin-dependent protein kinase type II subunit delta OS=Homo sapiens GN=CAMK2D</t>
  </si>
  <si>
    <t>CAMK2D</t>
  </si>
  <si>
    <t>sp|Q14498|RBM39_HUMAN</t>
  </si>
  <si>
    <t>RNA-binding protein 39 OS=Homo sapiens GN=RBM39 PE=1 SV=2</t>
  </si>
  <si>
    <t>RBM39</t>
  </si>
  <si>
    <t>sp|Q15208|STK38_HUMAN</t>
  </si>
  <si>
    <t>Serine/threonine-protein kinase 38 OS=Homo sapiens GN=STK38 PE=1 SV=1</t>
  </si>
  <si>
    <t>STK38</t>
  </si>
  <si>
    <t>sp|Q15365|PCBP1_HUMAN</t>
  </si>
  <si>
    <t>Poly(rC)-binding protein 1 OS=Homo sapiens GN=PCBP1 PE=1 SV=2</t>
  </si>
  <si>
    <t>PCBP1</t>
  </si>
  <si>
    <t>sp|Q16629|SRSF7_HUMAN</t>
  </si>
  <si>
    <t>Serine/arginine-rich splicing factor 7 OS=Homo sapiens GN=SRSF7 PE=1 SV=1</t>
  </si>
  <si>
    <t>SRSF7</t>
  </si>
  <si>
    <t>sp|Q5MNZ9|WIPI1_HUMAN</t>
  </si>
  <si>
    <t>WD repeat domain phosphoinositide-interacting protein 1 OS=Homo sapiens GN=WIPI1 PE=1 SV=3</t>
  </si>
  <si>
    <t>WIPI1</t>
  </si>
  <si>
    <t>sp|Q7KZF4|SND1_HUMAN</t>
  </si>
  <si>
    <t>Staphylococcal nuclease domain-containing protein 1 OS=Homo sapiens GN=SND1 PE=1 SV=1</t>
  </si>
  <si>
    <t>SND1</t>
  </si>
  <si>
    <t>sp|Q7Z6E9|RBBP6_HUMAN</t>
  </si>
  <si>
    <t>E3 ubiquitin-protein ligase RBBP6 OS=Homo sapiens GN=RBBP6 PE=1 SV=1</t>
  </si>
  <si>
    <t>RBBP6</t>
  </si>
  <si>
    <t>sp|Q8TF72|SHRM3_HUMAN</t>
  </si>
  <si>
    <t>Protein Shroom3 OS=Homo sapiens GN=SHROOM3 PE=1 SV=2</t>
  </si>
  <si>
    <t>SHROOM3</t>
  </si>
  <si>
    <t>sp|Q92688|AN32B_HUMAN</t>
  </si>
  <si>
    <t>Acidic leucine-rich nuclear phosphoprotein 32 family member B OS=Homo sapiens GN=ANP32B PE=1 SV=1</t>
  </si>
  <si>
    <t>ANP32B</t>
  </si>
  <si>
    <t>sp|Q92997|DVL3_HUMAN</t>
  </si>
  <si>
    <t>Segment polarity protein dishevelled homolog DVL-3 OS=Homo sapiens GN=DVL3 PE=1 SV=2</t>
  </si>
  <si>
    <t>DVL3</t>
  </si>
  <si>
    <t>sp|Q9BQ48|RM34_HUMAN</t>
  </si>
  <si>
    <t>39S ribosomal protein L34, mitochondrial OS=Homo sapiens GN=MRPL34 PE=1 SV=1</t>
  </si>
  <si>
    <t>MRPL34</t>
  </si>
  <si>
    <t>sp|Q9BX66-11|SRBS1_HUMAN</t>
  </si>
  <si>
    <t>Isoform 11 of Sorbin and SH3 domain-containing protein 1 OS=Homo sapiens GN=SORBS1</t>
  </si>
  <si>
    <t>sp|Q9H1E3|NUCKS_HUMAN</t>
  </si>
  <si>
    <t>Nuclear ubiquitous casein and cyclin-dependent kinase substrate 1 OS=Homo sapiens GN=NUCKS1 PE=1 SV=1</t>
  </si>
  <si>
    <t>NUCKS1</t>
  </si>
  <si>
    <t>sp|Q9NP64|NO40_HUMAN</t>
  </si>
  <si>
    <t>Nucleolar protein of 40 kDa OS=Homo sapiens GN=ZCCHC17 PE=1 SV=1</t>
  </si>
  <si>
    <t>ZCCHC17</t>
  </si>
  <si>
    <t>sp|Q9UBC2-2|EP15R_HUMAN</t>
  </si>
  <si>
    <t>Isoform 2 of Epidermal growth factor receptor substrate 15-like 1 OS=Homo sapiens GN=EPS15L1</t>
  </si>
  <si>
    <t>EPS15L1</t>
  </si>
  <si>
    <t>sp|Q9Y2D5-6|AKAP2_HUMAN</t>
  </si>
  <si>
    <t>Isoform 4 of A-kinase anchor protein 2 OS=Homo sapiens GN=AKAP2</t>
  </si>
  <si>
    <t>sp|Q9Y2W1|TR150_HUMAN</t>
  </si>
  <si>
    <t>Thyroid hormone receptor-associated protein 3 OS=Homo sapiens GN=THRAP3 PE=1 SV=2</t>
  </si>
  <si>
    <t>THRAP3</t>
  </si>
  <si>
    <t>tr|E7EVA0|E7EVA0_HUMAN</t>
  </si>
  <si>
    <t>Microtubule-associated protein OS=Homo sapiens GN=MAP4 PE=2 SV=1</t>
  </si>
  <si>
    <t>tr|F5H2Q5|F5H2Q5_HUMAN</t>
  </si>
  <si>
    <t>Supervillin OS=Homo sapiens GN=SVIL PE=2 SV=1</t>
  </si>
  <si>
    <t>tr|H0Y8L5|H0Y8L5_HUMAN</t>
  </si>
  <si>
    <t>Muscular LMNA-interacting protein (Fragment) OS=Homo sapiens GN=MLIP PE=2 SV=1</t>
  </si>
  <si>
    <t>tr|H3BPX2|H3BPX2_HUMAN</t>
  </si>
  <si>
    <t>Obscurin OS=Homo sapiens GN=OBSCN PE=4 SV=2</t>
  </si>
  <si>
    <t>sp|E7EW31|PROB1_HUMAN</t>
  </si>
  <si>
    <t>Proline-rich basic protein 1 OS=Homo sapiens GN=PROB1 PE=2 SV=2</t>
  </si>
  <si>
    <t>PROB1</t>
  </si>
  <si>
    <t>sp|O14641|DVL2_HUMAN</t>
  </si>
  <si>
    <t>Segment polarity protein dishevelled homolog DVL-2 OS=Homo sapiens GN=DVL2 PE=1 SV=1</t>
  </si>
  <si>
    <t>DVL2</t>
  </si>
  <si>
    <t>sp|O15273|TELT_HUMAN</t>
  </si>
  <si>
    <t>Telethonin OS=Homo sapiens GN=TCAP PE=1 SV=1</t>
  </si>
  <si>
    <t>TCAP</t>
  </si>
  <si>
    <t>sp|O43432-3|IF4G3_HUMAN</t>
  </si>
  <si>
    <t>Isoform 3 of Eukaryotic translation initiation factor 4 gamma 3 OS=Homo sapiens GN=EIF4G3</t>
  </si>
  <si>
    <t>EIF4G3</t>
  </si>
  <si>
    <t>sp|O75874|IDHC_HUMAN</t>
  </si>
  <si>
    <t>Isocitrate dehydrogenase [NADP] cytoplasmic OS=Homo sapiens GN=IDH1 PE=1 SV=2</t>
  </si>
  <si>
    <t>IDH1</t>
  </si>
  <si>
    <t>sp|O95218|ZRAB2_HUMAN</t>
  </si>
  <si>
    <t>Zinc finger Ran-binding domain-containing protein 2 OS=Homo sapiens GN=ZRANB2 PE=1 SV=2</t>
  </si>
  <si>
    <t>ZRANB2</t>
  </si>
  <si>
    <t>sp|O95721|SNP29_HUMAN</t>
  </si>
  <si>
    <t>Synaptosomal-associated protein 29 OS=Homo sapiens GN=SNAP29 PE=1 SV=1</t>
  </si>
  <si>
    <t>SNAP29</t>
  </si>
  <si>
    <t>sp|P00387-3|NB5R3_HUMAN</t>
  </si>
  <si>
    <t>Isoform 3 of NADH-cytochrome b5 reductase 3 OS=Homo sapiens GN=CYB5R3</t>
  </si>
  <si>
    <t>CYB5R3</t>
  </si>
  <si>
    <t>sp|P00558|PGK1_HUMAN</t>
  </si>
  <si>
    <t>Phosphoglycerate kinase 1 OS=Homo sapiens GN=PGK1 PE=1 SV=3</t>
  </si>
  <si>
    <t>PGK1</t>
  </si>
  <si>
    <t>sp|P02042|HBD_HUMAN</t>
  </si>
  <si>
    <t>Hemoglobin subunit delta OS=Homo sapiens GN=HBD PE=1 SV=2</t>
  </si>
  <si>
    <t>HBD</t>
  </si>
  <si>
    <t>sp|P02511|CRYAB_HUMAN</t>
  </si>
  <si>
    <t>Alpha-crystallin B chain OS=Homo sapiens GN=CRYAB PE=1 SV=2</t>
  </si>
  <si>
    <t>CRYAB</t>
  </si>
  <si>
    <t>sp|P06576|ATPB_HUMAN</t>
  </si>
  <si>
    <t>ATP synthase subunit beta, mitochondrial OS=Homo sapiens GN=ATP5B PE=1 SV=3</t>
  </si>
  <si>
    <t>ATP5B</t>
  </si>
  <si>
    <t>sp|P07355-2|ANXA2_HUMAN</t>
  </si>
  <si>
    <t>Isoform 2 of Annexin A2 OS=Homo sapiens GN=ANXA2</t>
  </si>
  <si>
    <t>ANXA2</t>
  </si>
  <si>
    <t>sp|P08107|HSP71_HUMAN</t>
  </si>
  <si>
    <t>Heat shock 70 kDa protein 1A/1B OS=Homo sapiens GN=HSPA1A PE=1 SV=5</t>
  </si>
  <si>
    <t>HSPA1A</t>
  </si>
  <si>
    <t>sp|P08670|VIME_HUMAN</t>
  </si>
  <si>
    <t>Vimentin OS=Homo sapiens GN=VIM PE=1 SV=4</t>
  </si>
  <si>
    <t>VIM</t>
  </si>
  <si>
    <t>sp|P08758|ANXA5_HUMAN</t>
  </si>
  <si>
    <t>Annexin A5 OS=Homo sapiens GN=ANXA5 PE=1 SV=2</t>
  </si>
  <si>
    <t>ANXA5</t>
  </si>
  <si>
    <t>sp|P09543|CN37_HUMAN</t>
  </si>
  <si>
    <t>2',3'-cyclic-nucleotide 3'-phosphodiesterase OS=Homo sapiens GN=CNP PE=1 SV=2</t>
  </si>
  <si>
    <t>CNP</t>
  </si>
  <si>
    <t>sp|P09651|ROA1_HUMAN</t>
  </si>
  <si>
    <t>Heterogeneous nuclear ribonucleoprotein A1 OS=Homo sapiens GN=HNRNPA1 PE=1 SV=5</t>
  </si>
  <si>
    <t>HNRNPA1</t>
  </si>
  <si>
    <t>sp|P10599|THIO_HUMAN</t>
  </si>
  <si>
    <t>Thioredoxin OS=Homo sapiens GN=TXN PE=1 SV=3</t>
  </si>
  <si>
    <t>TXN</t>
  </si>
  <si>
    <t>sp|P11217|PYGM_HUMAN</t>
  </si>
  <si>
    <t>Glycogen phosphorylase, muscle form OS=Homo sapiens GN=PYGM PE=1 SV=6</t>
  </si>
  <si>
    <t>PYGM</t>
  </si>
  <si>
    <t>sp|P13489|RINI_HUMAN</t>
  </si>
  <si>
    <t>Ribonuclease inhibitor OS=Homo sapiens GN=RNH1 PE=1 SV=2</t>
  </si>
  <si>
    <t>RNH1</t>
  </si>
  <si>
    <t>sp|P13861|KAP2_HUMAN</t>
  </si>
  <si>
    <t>cAMP-dependent protein kinase type II-alpha regulatory subunit OS=Homo sapiens GN=PRKAR2A PE=1 SV=2</t>
  </si>
  <si>
    <t>PRKAR2A</t>
  </si>
  <si>
    <t>sp|P14136-2|GFAP_HUMAN</t>
  </si>
  <si>
    <t>Isoform 2 of Glial fibrillary acidic protein OS=Homo sapiens GN=GFAP</t>
  </si>
  <si>
    <t>GFAP</t>
  </si>
  <si>
    <t>sp|P14625|ENPL_HUMAN</t>
  </si>
  <si>
    <t>Endoplasmin OS=Homo sapiens GN=HSP90B1 PE=1 SV=1</t>
  </si>
  <si>
    <t>HSP90B1</t>
  </si>
  <si>
    <t>sp|P18077|RL35A_HUMAN</t>
  </si>
  <si>
    <t>60S ribosomal protein L35a OS=Homo sapiens GN=RPL35A PE=1 SV=2</t>
  </si>
  <si>
    <t>RPL35A</t>
  </si>
  <si>
    <t>sp|P18124|RL7_HUMAN</t>
  </si>
  <si>
    <t>60S ribosomal protein L7 OS=Homo sapiens GN=RPL7 PE=1 SV=1</t>
  </si>
  <si>
    <t>RPL7</t>
  </si>
  <si>
    <t>sp|P19237|TNNI1_HUMAN</t>
  </si>
  <si>
    <t>Troponin I, slow skeletal muscle OS=Homo sapiens GN=TNNI1 PE=1 SV=3</t>
  </si>
  <si>
    <t>TNNI1</t>
  </si>
  <si>
    <t>sp|P22314|UBA1_HUMAN</t>
  </si>
  <si>
    <t>Ubiquitin-like modifier-activating enzyme 1 OS=Homo sapiens GN=UBA1 PE=1 SV=3</t>
  </si>
  <si>
    <t>UBA1</t>
  </si>
  <si>
    <t>sp|P22626|ROA2_HUMAN</t>
  </si>
  <si>
    <t>Heterogeneous nuclear ribonucleoproteins A2/B1 OS=Homo sapiens GN=HNRNPA2B1 PE=1 SV=2</t>
  </si>
  <si>
    <t>HNRNPA2B1</t>
  </si>
  <si>
    <t>sp|P23526|SAHH_HUMAN</t>
  </si>
  <si>
    <t>Adenosylhomocysteinase OS=Homo sapiens GN=AHCY PE=1 SV=4</t>
  </si>
  <si>
    <t>AHCY</t>
  </si>
  <si>
    <t>sp|P27348|1433T_HUMAN</t>
  </si>
  <si>
    <t>14-3-3 protein theta OS=Homo sapiens GN=YWHAQ PE=1 SV=1</t>
  </si>
  <si>
    <t>YWHAQ</t>
  </si>
  <si>
    <t>sp|P29536|LMOD1_HUMAN</t>
  </si>
  <si>
    <t>Leiomodin-1 OS=Homo sapiens GN=LMOD1 PE=1 SV=3</t>
  </si>
  <si>
    <t>LMOD1</t>
  </si>
  <si>
    <t>sp|P31327-3|CPSM_HUMAN</t>
  </si>
  <si>
    <t>Isoform 3 of Carbamoyl-phosphate synthase [ammonia], mitochondrial OS=Homo sapiens GN=CPS1</t>
  </si>
  <si>
    <t>CPS1</t>
  </si>
  <si>
    <t>sp|P32119|PRDX2_HUMAN</t>
  </si>
  <si>
    <t>Peroxiredoxin-2 OS=Homo sapiens GN=PRDX2 PE=1 SV=5</t>
  </si>
  <si>
    <t>PRDX2</t>
  </si>
  <si>
    <t>sp|P32418|NAC1_HUMAN</t>
  </si>
  <si>
    <t>Sodium/calcium exchanger 1 OS=Homo sapiens GN=SLC8A1 PE=1 SV=3</t>
  </si>
  <si>
    <t>SLC8A1</t>
  </si>
  <si>
    <t>sp|P35611-3|ADDA_HUMAN</t>
  </si>
  <si>
    <t>Isoform 3 of Alpha-adducin OS=Homo sapiens GN=ADD1</t>
  </si>
  <si>
    <t>ADD1</t>
  </si>
  <si>
    <t>sp|P35658-5|NU214_HUMAN</t>
  </si>
  <si>
    <t>Isoform 5 of Nuclear pore complex protein Nup214 OS=Homo sapiens GN=NUP214</t>
  </si>
  <si>
    <t>NUP214</t>
  </si>
  <si>
    <t>sp|P40429|RL13A_HUMAN</t>
  </si>
  <si>
    <t>60S ribosomal protein L13a OS=Homo sapiens GN=RPL13A PE=1 SV=2</t>
  </si>
  <si>
    <t>RPL13A</t>
  </si>
  <si>
    <t>sp|P40763|STAT3_HUMAN</t>
  </si>
  <si>
    <t>Signal transducer and activator of transcription 3 OS=Homo sapiens GN=STAT3 PE=1 SV=2</t>
  </si>
  <si>
    <t>STAT3</t>
  </si>
  <si>
    <t>sp|P45880-1|VDAC2_HUMAN</t>
  </si>
  <si>
    <t>Isoform 1 of Voltage-dependent anion-selective channel protein 2 OS=Homo sapiens GN=VDAC2</t>
  </si>
  <si>
    <t>VDAC2</t>
  </si>
  <si>
    <t>sp|P46779-3|RL28_HUMAN</t>
  </si>
  <si>
    <t>Isoform 3 of 60S ribosomal protein L28 OS=Homo sapiens GN=RPL28</t>
  </si>
  <si>
    <t>RPL28</t>
  </si>
  <si>
    <t>sp|P48643|TCPE_HUMAN</t>
  </si>
  <si>
    <t>T-complex protein 1 subunit epsilon OS=Homo sapiens GN=CCT5 PE=1 SV=1</t>
  </si>
  <si>
    <t>CCT5</t>
  </si>
  <si>
    <t>sp|P49411|EFTU_HUMAN</t>
  </si>
  <si>
    <t>Elongation factor Tu, mitochondrial OS=Homo sapiens GN=TUFM PE=1 SV=2</t>
  </si>
  <si>
    <t>TUFM</t>
  </si>
  <si>
    <t>sp|P49750-4|YLPM1_HUMAN</t>
  </si>
  <si>
    <t>Isoform 4 of YLP motif-containing protein 1 OS=Homo sapiens GN=YLPM1</t>
  </si>
  <si>
    <t>YLPM1</t>
  </si>
  <si>
    <t>sp|P50914|RL14_HUMAN</t>
  </si>
  <si>
    <t>60S ribosomal protein L14 OS=Homo sapiens GN=RPL14 PE=1 SV=4</t>
  </si>
  <si>
    <t>RPL14</t>
  </si>
  <si>
    <t>sp|P51800|CLCKA_HUMAN</t>
  </si>
  <si>
    <t>Chloride channel protein ClC-Ka OS=Homo sapiens GN=CLCNKA PE=1 SV=1</t>
  </si>
  <si>
    <t>CLCNKA</t>
  </si>
  <si>
    <t>sp|P52209|6PGD_HUMAN</t>
  </si>
  <si>
    <t>6-phosphogluconate dehydrogenase, decarboxylating OS=Homo sapiens GN=PGD PE=1 SV=3</t>
  </si>
  <si>
    <t>PGD</t>
  </si>
  <si>
    <t>sp|P54136|SYRC_HUMAN</t>
  </si>
  <si>
    <t>Arginine--tRNA ligase, cytoplasmic OS=Homo sapiens GN=RARS PE=1 SV=2</t>
  </si>
  <si>
    <t>RARS</t>
  </si>
  <si>
    <t>sp|P55786|PSA_HUMAN</t>
  </si>
  <si>
    <t>Puromycin-sensitive aminopeptidase OS=Homo sapiens GN=NPEPPS PE=1 SV=2</t>
  </si>
  <si>
    <t>NPEPPS</t>
  </si>
  <si>
    <t>sp|P60709|ACTB_HUMAN</t>
  </si>
  <si>
    <t>Actin, cytoplasmic 1 OS=Homo sapiens GN=ACTB PE=1 SV=1</t>
  </si>
  <si>
    <t>ACTB</t>
  </si>
  <si>
    <t>sp|P60866-2|RS20_HUMAN</t>
  </si>
  <si>
    <t>Isoform 2 of 40S ribosomal protein S20 OS=Homo sapiens GN=RPS20</t>
  </si>
  <si>
    <t>RPS20</t>
  </si>
  <si>
    <t>sp|P61204|ARF3_HUMAN</t>
  </si>
  <si>
    <t>ADP-ribosylation factor 3 OS=Homo sapiens GN=ARF3 PE=1 SV=2</t>
  </si>
  <si>
    <t>ARF3</t>
  </si>
  <si>
    <t>sp|P61981|1433G_HUMAN</t>
  </si>
  <si>
    <t>14-3-3 protein gamma OS=Homo sapiens GN=YWHAG PE=1 SV=2</t>
  </si>
  <si>
    <t>YWHAG</t>
  </si>
  <si>
    <t>sp|P62081|RS7_HUMAN</t>
  </si>
  <si>
    <t>40S ribosomal protein S7 OS=Homo sapiens GN=RPS7 PE=1 SV=1</t>
  </si>
  <si>
    <t>RPS7</t>
  </si>
  <si>
    <t>sp|P62263|RS14_HUMAN</t>
  </si>
  <si>
    <t>40S ribosomal protein S14 OS=Homo sapiens GN=RPS14 PE=1 SV=3</t>
  </si>
  <si>
    <t>RPS14</t>
  </si>
  <si>
    <t>sp|P62314|SMD1_HUMAN</t>
  </si>
  <si>
    <t>Small nuclear ribonucleoprotein Sm D1 OS=Homo sapiens GN=SNRPD1 PE=1 SV=1</t>
  </si>
  <si>
    <t>SNRPD1</t>
  </si>
  <si>
    <t>sp|P62826|RAN_HUMAN</t>
  </si>
  <si>
    <t>GTP-binding nuclear protein Ran OS=Homo sapiens GN=RAN PE=1 SV=3</t>
  </si>
  <si>
    <t>RAN</t>
  </si>
  <si>
    <t>sp|P68366|TBA4A_HUMAN</t>
  </si>
  <si>
    <t>Tubulin alpha-4A chain OS=Homo sapiens GN=TUBA4A PE=1 SV=1</t>
  </si>
  <si>
    <t>TUBA4A</t>
  </si>
  <si>
    <t>sp|P84103|SRSF3_HUMAN</t>
  </si>
  <si>
    <t>Serine/arginine-rich splicing factor 3 OS=Homo sapiens GN=SRSF3 PE=1 SV=1</t>
  </si>
  <si>
    <t>SRSF3</t>
  </si>
  <si>
    <t>sp|Q00325|MPCP_HUMAN</t>
  </si>
  <si>
    <t>Phosphate carrier protein, mitochondrial OS=Homo sapiens GN=SLC25A3 PE=1 SV=2</t>
  </si>
  <si>
    <t>SLC25A3</t>
  </si>
  <si>
    <t>sp|Q00610|CLH1_HUMAN</t>
  </si>
  <si>
    <t>Clathrin heavy chain 1 OS=Homo sapiens GN=CLTC PE=1 SV=5</t>
  </si>
  <si>
    <t>CLTC</t>
  </si>
  <si>
    <t>sp|Q01105|SET_HUMAN</t>
  </si>
  <si>
    <t>Protein SET OS=Homo sapiens GN=SET PE=1 SV=3</t>
  </si>
  <si>
    <t>SET</t>
  </si>
  <si>
    <t>sp|Q02543|RL18A_HUMAN</t>
  </si>
  <si>
    <t>60S ribosomal protein L18a OS=Homo sapiens GN=RPL18A PE=1 SV=2</t>
  </si>
  <si>
    <t>RPL18A</t>
  </si>
  <si>
    <t>sp|Q05682|CALD1_HUMAN</t>
  </si>
  <si>
    <t>Caldesmon OS=Homo sapiens GN=CALD1 PE=1 SV=3</t>
  </si>
  <si>
    <t>CALD1</t>
  </si>
  <si>
    <t>sp|Q08211|DHX9_HUMAN</t>
  </si>
  <si>
    <t>ATP-dependent RNA helicase A OS=Homo sapiens GN=DHX9 PE=1 SV=4</t>
  </si>
  <si>
    <t>DHX9</t>
  </si>
  <si>
    <t>sp|Q13243|SRSF5_HUMAN</t>
  </si>
  <si>
    <t>Serine/arginine-rich splicing factor 5 OS=Homo sapiens GN=SRSF5 PE=1 SV=1</t>
  </si>
  <si>
    <t>SRSF5</t>
  </si>
  <si>
    <t>sp|Q13423|NNTM_HUMAN</t>
  </si>
  <si>
    <t>NAD(P) transhydrogenase, mitochondrial OS=Homo sapiens GN=NNT PE=1 SV=3</t>
  </si>
  <si>
    <t>NNT</t>
  </si>
  <si>
    <t>sp|Q13492|PICAL_HUMAN</t>
  </si>
  <si>
    <t>Phosphatidylinositol-binding clathrin assembly protein OS=Homo sapiens GN=PICALM PE=1 SV=2</t>
  </si>
  <si>
    <t>PICALM</t>
  </si>
  <si>
    <t>sp|Q14008-3|CKAP5_HUMAN</t>
  </si>
  <si>
    <t>Isoform 3 of Cytoskeleton-associated protein 5 OS=Homo sapiens GN=CKAP5</t>
  </si>
  <si>
    <t>CKAP5</t>
  </si>
  <si>
    <t>sp|Q14157-5|UBP2L_HUMAN</t>
  </si>
  <si>
    <t>Isoform 5 of Ubiquitin-associated protein 2-like OS=Homo sapiens GN=UBAP2L</t>
  </si>
  <si>
    <t>UBAP2L</t>
  </si>
  <si>
    <t>sp|Q15517|CDSN_HUMAN</t>
  </si>
  <si>
    <t>Corneodesmosin OS=Homo sapiens GN=CDSN PE=1 SV=3</t>
  </si>
  <si>
    <t>CDSN</t>
  </si>
  <si>
    <t>sp|Q15555|MARE2_HUMAN</t>
  </si>
  <si>
    <t>Microtubule-associated protein RP/EB family member 2 OS=Homo sapiens GN=MAPRE2 PE=1 SV=1</t>
  </si>
  <si>
    <t>MAPRE2</t>
  </si>
  <si>
    <t>sp|Q5HYK7|SH319_HUMAN</t>
  </si>
  <si>
    <t>SH3 domain-containing protein 19 OS=Homo sapiens GN=SH3D19 PE=1 SV=2</t>
  </si>
  <si>
    <t>SH3D19</t>
  </si>
  <si>
    <t>sp|Q5SYE7|NHSL1_HUMAN</t>
  </si>
  <si>
    <t>NHS-like protein 1 OS=Homo sapiens GN=NHSL1 PE=1 SV=2</t>
  </si>
  <si>
    <t>NHSL1</t>
  </si>
  <si>
    <t>sp|Q68EM7|RHG17_HUMAN</t>
  </si>
  <si>
    <t>Rho GTPase-activating protein 17 OS=Homo sapiens GN=ARHGAP17 PE=1 SV=1</t>
  </si>
  <si>
    <t>ARHGAP17</t>
  </si>
  <si>
    <t>sp|Q6FI81|CPIN1_HUMAN</t>
  </si>
  <si>
    <t>Anamorsin OS=Homo sapiens GN=CIAPIN1 PE=1 SV=2</t>
  </si>
  <si>
    <t>CIAPIN1</t>
  </si>
  <si>
    <t>sp|Q6P3W7|SCYL2_HUMAN</t>
  </si>
  <si>
    <t>SCY1-like protein 2 OS=Homo sapiens GN=SCYL2 PE=1 SV=1</t>
  </si>
  <si>
    <t>SCYL2</t>
  </si>
  <si>
    <t>sp|Q6PKG0|LARP1_HUMAN</t>
  </si>
  <si>
    <t>La-related protein 1 OS=Homo sapiens GN=LARP1 PE=1 SV=2</t>
  </si>
  <si>
    <t>LARP1</t>
  </si>
  <si>
    <t>sp|Q7L014|DDX46_HUMAN</t>
  </si>
  <si>
    <t>Probable ATP-dependent RNA helicase DDX46 OS=Homo sapiens GN=DDX46 PE=1 SV=2</t>
  </si>
  <si>
    <t>DDX46</t>
  </si>
  <si>
    <t>sp|Q7L7X3|TAOK1_HUMAN</t>
  </si>
  <si>
    <t>Serine/threonine-protein kinase TAO1 OS=Homo sapiens GN=TAOK1 PE=1 SV=1</t>
  </si>
  <si>
    <t>TAOK1</t>
  </si>
  <si>
    <t>sp|Q86UR1-2|NOXA1_HUMAN</t>
  </si>
  <si>
    <t>Isoform 2 of NADPH oxidase activator 1 OS=Homo sapiens GN=NOXA1</t>
  </si>
  <si>
    <t>NOXA1</t>
  </si>
  <si>
    <t>sp|Q86UU1|PHLB1_HUMAN</t>
  </si>
  <si>
    <t>Pleckstrin homology-like domain family B member 1 OS=Homo sapiens GN=PHLDB1 PE=1 SV=1</t>
  </si>
  <si>
    <t>PHLDB1</t>
  </si>
  <si>
    <t>sp|Q8N6H7|ARFG2_HUMAN</t>
  </si>
  <si>
    <t>ADP-ribosylation factor GTPase-activating protein 2 OS=Homo sapiens GN=ARFGAP2 PE=1 SV=1</t>
  </si>
  <si>
    <t>ARFGAP2</t>
  </si>
  <si>
    <t>sp|Q8NB12|SMYD1_HUMAN</t>
  </si>
  <si>
    <t>Histone-lysine N-methyltransferase SMYD1 OS=Homo sapiens GN=SMYD1 PE=1 SV=1</t>
  </si>
  <si>
    <t>SMYD1</t>
  </si>
  <si>
    <t>sp|Q8NDY3|ARHL1_HUMAN</t>
  </si>
  <si>
    <t>[Protein ADP-ribosylarginine] hydrolase-like protein 1 OS=Homo sapiens GN=ADPRHL1 PE=2 SV=1</t>
  </si>
  <si>
    <t>ADPRHL1</t>
  </si>
  <si>
    <t>sp|Q8NE71|ABCF1_HUMAN</t>
  </si>
  <si>
    <t>ATP-binding cassette sub-family F member 1 OS=Homo sapiens GN=ABCF1 PE=1 SV=2</t>
  </si>
  <si>
    <t>ABCF1</t>
  </si>
  <si>
    <t>sp|Q8NEY1|NAV1_HUMAN</t>
  </si>
  <si>
    <t>Neuron navigator 1 OS=Homo sapiens GN=NAV1 PE=1 SV=2</t>
  </si>
  <si>
    <t>NAV1</t>
  </si>
  <si>
    <t>sp|Q8TB52|FBX30_HUMAN</t>
  </si>
  <si>
    <t>F-box only protein 30 OS=Homo sapiens GN=FBXO30 PE=1 SV=3</t>
  </si>
  <si>
    <t>FBXO30</t>
  </si>
  <si>
    <t>sp|Q8TF74|WIPF2_HUMAN</t>
  </si>
  <si>
    <t>WAS/WASL-interacting protein family member 2 OS=Homo sapiens GN=WIPF2 PE=1 SV=1</t>
  </si>
  <si>
    <t>WIPF2</t>
  </si>
  <si>
    <t>sp|Q8WWI1-3|LMO7_HUMAN</t>
  </si>
  <si>
    <t>Isoform 3 of LIM domain only protein 7 OS=Homo sapiens GN=LMO7</t>
  </si>
  <si>
    <t>sp|Q8WZ42-8|TITIN_HUMAN</t>
  </si>
  <si>
    <t>Isoform 8 of Titin OS=Homo sapiens GN=TTN</t>
  </si>
  <si>
    <t>sp|Q8WZ74|CTTB2_HUMAN</t>
  </si>
  <si>
    <t>Cortactin-binding protein 2 OS=Homo sapiens GN=CTTNBP2 PE=1 SV=1</t>
  </si>
  <si>
    <t>CTTNBP2</t>
  </si>
  <si>
    <t>sp|Q92540-4|SMG7_HUMAN</t>
  </si>
  <si>
    <t>Isoform 4 of Protein SMG7 OS=Homo sapiens GN=SMG7</t>
  </si>
  <si>
    <t>SMG7</t>
  </si>
  <si>
    <t>sp|Q969Q0|RL36L_HUMAN</t>
  </si>
  <si>
    <t>60S ribosomal protein L36a-like OS=Homo sapiens GN=RPL36AL PE=1 SV=3</t>
  </si>
  <si>
    <t>RPL36AL</t>
  </si>
  <si>
    <t>sp|Q96AY4|TTC28_HUMAN</t>
  </si>
  <si>
    <t>Tetratricopeptide repeat protein 28 OS=Homo sapiens GN=TTC28 PE=1 SV=4</t>
  </si>
  <si>
    <t>TTC28</t>
  </si>
  <si>
    <t>sp|Q96EB1-2|ELP4_HUMAN</t>
  </si>
  <si>
    <t>Isoform 2 of Elongator complex protein 4 OS=Homo sapiens GN=ELP4</t>
  </si>
  <si>
    <t>ELP4</t>
  </si>
  <si>
    <t>sp|Q96EY4|TMA16_HUMAN</t>
  </si>
  <si>
    <t>Translation machinery-associated protein 16 OS=Homo sapiens GN=TMA16 PE=1 SV=2</t>
  </si>
  <si>
    <t>TMA16</t>
  </si>
  <si>
    <t>sp|Q96PE2|ARHGH_HUMAN</t>
  </si>
  <si>
    <t>Rho guanine nucleotide exchange factor 17 OS=Homo sapiens GN=ARHGEF17 PE=1 SV=1</t>
  </si>
  <si>
    <t>ARHGEF17</t>
  </si>
  <si>
    <t>sp|Q96SB3|NEB2_HUMAN</t>
  </si>
  <si>
    <t>Neurabin-2 OS=Homo sapiens GN=PPP1R9B PE=1 SV=2</t>
  </si>
  <si>
    <t>PPP1R9B</t>
  </si>
  <si>
    <t>sp|Q99848|EBP2_HUMAN</t>
  </si>
  <si>
    <t>Probable rRNA-processing protein EBP2 OS=Homo sapiens GN=EBNA1BP2 PE=1 SV=2</t>
  </si>
  <si>
    <t>EBNA1BP2</t>
  </si>
  <si>
    <t>sp|Q99873|ANM1_HUMAN</t>
  </si>
  <si>
    <t>Protein arginine N-methyltransferase 1 OS=Homo sapiens GN=PRMT1 PE=1 SV=2</t>
  </si>
  <si>
    <t>PRMT1</t>
  </si>
  <si>
    <t>sp|Q99959|PKP2_HUMAN</t>
  </si>
  <si>
    <t>Plakophilin-2 OS=Homo sapiens GN=PKP2 PE=1 SV=2</t>
  </si>
  <si>
    <t>PKP2</t>
  </si>
  <si>
    <t>sp|Q9C0C2|TB182_HUMAN</t>
  </si>
  <si>
    <t>182 kDa tankyrase-1-binding protein OS=Homo sapiens GN=TNKS1BP1 PE=1 SV=4</t>
  </si>
  <si>
    <t>TNKS1BP1</t>
  </si>
  <si>
    <t>sp|Q9H307|PININ_HUMAN</t>
  </si>
  <si>
    <t>Pinin OS=Homo sapiens GN=PNN PE=1 SV=4</t>
  </si>
  <si>
    <t>PNN</t>
  </si>
  <si>
    <t>sp|Q9H6J7-2|CK049_HUMAN</t>
  </si>
  <si>
    <t>Isoform 2 of UPF0705 protein C11orf49 OS=Homo sapiens GN=C11orf49</t>
  </si>
  <si>
    <t>C11orf49</t>
  </si>
  <si>
    <t>sp|Q9H792|PEAK1_HUMAN</t>
  </si>
  <si>
    <t>Pseudopodium-enriched atypical kinase 1 OS=Homo sapiens GN=PEAK1 PE=1 SV=4</t>
  </si>
  <si>
    <t>PEAK1</t>
  </si>
  <si>
    <t>sp|Q9HCD6-2|TANC2_HUMAN</t>
  </si>
  <si>
    <t>Isoform 2 of Protein TANC2 OS=Homo sapiens GN=TANC2</t>
  </si>
  <si>
    <t>TANC2</t>
  </si>
  <si>
    <t>sp|Q9NRA8-3|4ET_HUMAN</t>
  </si>
  <si>
    <t>Isoform 3 of Eukaryotic translation initiation factor 4E transporter OS=Homo sapiens GN=EIF4ENIF1</t>
  </si>
  <si>
    <t>EIF4ENIF1</t>
  </si>
  <si>
    <t>sp|Q9NYF8|BCLF1_HUMAN</t>
  </si>
  <si>
    <t>Bcl-2-associated transcription factor 1 OS=Homo sapiens GN=BCLAF1 PE=1 SV=2</t>
  </si>
  <si>
    <t>BCLAF1</t>
  </si>
  <si>
    <t>sp|Q9NZE8|RM35_HUMAN</t>
  </si>
  <si>
    <t>39S ribosomal protein L35, mitochondrial OS=Homo sapiens GN=MRPL35 PE=1 SV=3</t>
  </si>
  <si>
    <t>MRPL35</t>
  </si>
  <si>
    <t>sp|Q9P2R7|SUCB1_HUMAN</t>
  </si>
  <si>
    <t>Succinyl-CoA ligase [ADP-forming] subunit beta, mitochondrial OS=Homo sapiens GN=SUCLA2 PE=1 SV=3</t>
  </si>
  <si>
    <t>SUCLA2</t>
  </si>
  <si>
    <t>sp|Q9UKV3|ACINU_HUMAN</t>
  </si>
  <si>
    <t>Apoptotic chromatin condensation inducer in the nucleus OS=Homo sapiens GN=ACIN1 PE=1 SV=2</t>
  </si>
  <si>
    <t>ACIN1</t>
  </si>
  <si>
    <t>sp|Q9UMZ2|SYNRG_HUMAN</t>
  </si>
  <si>
    <t>Synergin gamma OS=Homo sapiens GN=SYNRG PE=1 SV=2</t>
  </si>
  <si>
    <t>SYNRG</t>
  </si>
  <si>
    <t>sp|Q9UNF1|MAGD2_HUMAN</t>
  </si>
  <si>
    <t>Melanoma-associated antigen D2 OS=Homo sapiens GN=MAGED2 PE=1 SV=2</t>
  </si>
  <si>
    <t>MAGED2</t>
  </si>
  <si>
    <t>sp|Q9Y217|MTMR6_HUMAN</t>
  </si>
  <si>
    <t>Myotubularin-related protein 6 OS=Homo sapiens GN=MTMR6 PE=1 SV=3</t>
  </si>
  <si>
    <t>MTMR6</t>
  </si>
  <si>
    <t>sp|Q9Y265|RUVB1_HUMAN</t>
  </si>
  <si>
    <t>RuvB-like 1 OS=Homo sapiens GN=RUVBL1 PE=1 SV=1</t>
  </si>
  <si>
    <t>RUVBL1</t>
  </si>
  <si>
    <t>sp|Q9Y2X3|NOP58_HUMAN</t>
  </si>
  <si>
    <t>Nucleolar protein 58 OS=Homo sapiens GN=NOP58 PE=1 SV=1</t>
  </si>
  <si>
    <t>NOP58</t>
  </si>
  <si>
    <t>tr|B5MCI0|B5MCI0_HUMAN</t>
  </si>
  <si>
    <t>Smoothelin OS=Homo sapiens GN=SMTN PE=2 SV=1</t>
  </si>
  <si>
    <t>SMTN</t>
  </si>
  <si>
    <t>tr|E9PRG8|E9PRG8_HUMAN</t>
  </si>
  <si>
    <t>Uncharacterized protein C11orf48 OS=Homo sapiens GN=C11orf48 PE=2 SV=1</t>
  </si>
  <si>
    <t>C11orf48</t>
  </si>
  <si>
    <t>tr|H0YEY8|H0YEY8_HUMAN</t>
  </si>
  <si>
    <t>Phosphatidylinositol-binding clathrin assembly protein (Fragment) OS=Homo sapiens GN=PICALM PE=4 SV=1</t>
  </si>
  <si>
    <t>tr|S4R303|S4R303_HUMAN</t>
  </si>
  <si>
    <t>Sorbin and SH3 domain-containing protein 1 (Fragment) OS=Homo sapiens GN=SORBS1 PE=4 SV=1</t>
  </si>
  <si>
    <t>Control_1</t>
  </si>
  <si>
    <t>Control_2</t>
  </si>
  <si>
    <t>Control_3</t>
  </si>
  <si>
    <t>cTnT-KO-Actinin-BirA*_1</t>
  </si>
  <si>
    <t>cTnT-WT-Actinin-BirA*_1</t>
  </si>
  <si>
    <t>cTnT-KO-Actinin-BirA*_2</t>
  </si>
  <si>
    <t>cTnT-KO-Actinin-BirA*_3</t>
  </si>
  <si>
    <t>cTnT-WT-Actinin-BirA*_2</t>
  </si>
  <si>
    <t>cTnT-WT-Actinin-BirA*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6"/>
      <color theme="1"/>
      <name val="Cambria"/>
      <family val="1"/>
    </font>
    <font>
      <b/>
      <sz val="14"/>
      <color theme="1"/>
      <name val="Cambria"/>
      <family val="1"/>
    </font>
    <font>
      <b/>
      <sz val="11"/>
      <color theme="1"/>
      <name val="Cambria"/>
      <family val="1"/>
    </font>
    <font>
      <sz val="11"/>
      <color theme="1"/>
      <name val="Cambria"/>
      <family val="1"/>
    </font>
    <font>
      <b/>
      <sz val="11"/>
      <color rgb="FF000000"/>
      <name val="Cambria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16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 shrinkToFit="1"/>
    </xf>
    <xf numFmtId="0" fontId="0" fillId="0" borderId="2" xfId="0" applyBorder="1" applyAlignment="1">
      <alignment horizontal="center" vertical="center" wrapText="1" shrinkToFit="1"/>
    </xf>
    <xf numFmtId="0" fontId="0" fillId="0" borderId="3" xfId="0" applyBorder="1" applyAlignment="1">
      <alignment horizontal="center" vertical="center" wrapText="1" shrinkToFit="1"/>
    </xf>
    <xf numFmtId="0" fontId="0" fillId="0" borderId="7" xfId="0" applyBorder="1" applyAlignment="1">
      <alignment horizontal="center" vertical="center" wrapText="1" shrinkToFit="1"/>
    </xf>
    <xf numFmtId="0" fontId="0" fillId="0" borderId="8" xfId="0" applyBorder="1" applyAlignment="1">
      <alignment horizontal="center" vertical="center" wrapText="1" shrinkToFit="1"/>
    </xf>
    <xf numFmtId="0" fontId="0" fillId="0" borderId="9" xfId="0" applyBorder="1" applyAlignment="1">
      <alignment horizontal="center" vertical="center" wrapText="1" shrinkToFit="1"/>
    </xf>
    <xf numFmtId="0" fontId="2" fillId="0" borderId="4" xfId="0" applyFont="1" applyBorder="1" applyAlignment="1">
      <alignment horizontal="center" vertical="center" wrapText="1" shrinkToFit="1"/>
    </xf>
    <xf numFmtId="0" fontId="0" fillId="0" borderId="5" xfId="0" applyBorder="1" applyAlignment="1">
      <alignment horizontal="center" vertical="center" wrapText="1" shrinkToFit="1"/>
    </xf>
    <xf numFmtId="0" fontId="0" fillId="0" borderId="6" xfId="0" applyBorder="1" applyAlignment="1">
      <alignment horizontal="center" vertical="center" wrapText="1" shrinkToFit="1"/>
    </xf>
    <xf numFmtId="0" fontId="0" fillId="0" borderId="0" xfId="0" applyFill="1"/>
    <xf numFmtId="0" fontId="5" fillId="0" borderId="1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739E3-BC84-8745-9FB5-BB28599B6F79}">
  <dimension ref="A1:M417"/>
  <sheetViews>
    <sheetView tabSelected="1" topLeftCell="B1" workbookViewId="0">
      <selection activeCell="N16" sqref="N16"/>
    </sheetView>
  </sheetViews>
  <sheetFormatPr baseColWidth="10" defaultRowHeight="16" x14ac:dyDescent="0.2"/>
  <cols>
    <col min="1" max="1" width="25.6640625" bestFit="1" customWidth="1"/>
    <col min="2" max="2" width="96" bestFit="1" customWidth="1"/>
    <col min="3" max="3" width="13" style="27" bestFit="1" customWidth="1"/>
    <col min="4" max="4" width="10.1640625" bestFit="1" customWidth="1"/>
    <col min="5" max="5" width="9.1640625" bestFit="1" customWidth="1"/>
    <col min="6" max="6" width="22" bestFit="1" customWidth="1"/>
    <col min="7" max="7" width="18" bestFit="1" customWidth="1"/>
    <col min="8" max="8" width="9.1640625" bestFit="1" customWidth="1"/>
    <col min="9" max="9" width="22" bestFit="1" customWidth="1"/>
    <col min="10" max="10" width="18" bestFit="1" customWidth="1"/>
    <col min="11" max="11" width="9.1640625" bestFit="1" customWidth="1"/>
    <col min="12" max="12" width="22" bestFit="1" customWidth="1"/>
    <col min="13" max="13" width="18" bestFit="1" customWidth="1"/>
  </cols>
  <sheetData>
    <row r="1" spans="1:13" ht="17" thickBot="1" x14ac:dyDescent="0.25">
      <c r="A1" s="18" t="s">
        <v>0</v>
      </c>
      <c r="B1" s="19"/>
      <c r="C1" s="19"/>
      <c r="D1" s="20"/>
      <c r="E1" s="24" t="s">
        <v>1</v>
      </c>
      <c r="F1" s="25"/>
      <c r="G1" s="25"/>
      <c r="H1" s="25"/>
      <c r="I1" s="25"/>
      <c r="J1" s="25"/>
      <c r="K1" s="25"/>
      <c r="L1" s="25"/>
      <c r="M1" s="26"/>
    </row>
    <row r="2" spans="1:13" ht="17" thickBot="1" x14ac:dyDescent="0.25">
      <c r="A2" s="21"/>
      <c r="B2" s="22"/>
      <c r="C2" s="22"/>
      <c r="D2" s="23"/>
      <c r="E2" s="1" t="s">
        <v>1232</v>
      </c>
      <c r="F2" s="1" t="s">
        <v>1235</v>
      </c>
      <c r="G2" s="1" t="s">
        <v>1236</v>
      </c>
      <c r="H2" s="1" t="s">
        <v>1233</v>
      </c>
      <c r="I2" s="1" t="s">
        <v>1237</v>
      </c>
      <c r="J2" s="1" t="s">
        <v>1239</v>
      </c>
      <c r="K2" s="1" t="s">
        <v>1234</v>
      </c>
      <c r="L2" s="2" t="s">
        <v>1238</v>
      </c>
      <c r="M2" s="28" t="s">
        <v>1240</v>
      </c>
    </row>
    <row r="3" spans="1:13" ht="31" thickBot="1" x14ac:dyDescent="0.25">
      <c r="A3" s="3" t="s">
        <v>2</v>
      </c>
      <c r="B3" s="4" t="s">
        <v>3</v>
      </c>
      <c r="C3" s="2" t="s">
        <v>4</v>
      </c>
      <c r="D3" s="5" t="s">
        <v>5</v>
      </c>
      <c r="E3" s="2">
        <v>126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3</v>
      </c>
      <c r="M3" s="6" t="s">
        <v>12</v>
      </c>
    </row>
    <row r="4" spans="1:13" x14ac:dyDescent="0.2">
      <c r="A4" s="7" t="s">
        <v>14</v>
      </c>
      <c r="B4" s="7" t="s">
        <v>15</v>
      </c>
      <c r="C4" s="9" t="s">
        <v>16</v>
      </c>
      <c r="D4" s="8">
        <v>160</v>
      </c>
      <c r="E4" s="29">
        <v>203.91300000000001</v>
      </c>
      <c r="F4" s="9">
        <v>12904.2</v>
      </c>
      <c r="G4" s="9">
        <v>23448.799999999999</v>
      </c>
      <c r="H4" s="9">
        <v>539.45100000000002</v>
      </c>
      <c r="I4" s="9">
        <v>10754.9</v>
      </c>
      <c r="J4" s="9">
        <v>21225.7</v>
      </c>
      <c r="K4" s="9">
        <v>691.28200000000004</v>
      </c>
      <c r="L4" s="9">
        <v>18657.7</v>
      </c>
      <c r="M4" s="30">
        <v>28644.1</v>
      </c>
    </row>
    <row r="5" spans="1:13" x14ac:dyDescent="0.2">
      <c r="A5" s="10" t="s">
        <v>17</v>
      </c>
      <c r="B5" s="10" t="s">
        <v>18</v>
      </c>
      <c r="C5" s="12" t="s">
        <v>19</v>
      </c>
      <c r="D5" s="11">
        <v>660</v>
      </c>
      <c r="E5" s="31">
        <v>1420.18</v>
      </c>
      <c r="F5" s="12">
        <v>106579</v>
      </c>
      <c r="G5" s="12">
        <v>78928.600000000006</v>
      </c>
      <c r="H5" s="12">
        <v>2185.73</v>
      </c>
      <c r="I5" s="12">
        <v>55363.4</v>
      </c>
      <c r="J5" s="12">
        <v>57551.9</v>
      </c>
      <c r="K5" s="12">
        <v>4243.6499999999996</v>
      </c>
      <c r="L5" s="12">
        <v>140153</v>
      </c>
      <c r="M5" s="32">
        <v>65986.7</v>
      </c>
    </row>
    <row r="6" spans="1:13" x14ac:dyDescent="0.2">
      <c r="A6" s="10" t="s">
        <v>20</v>
      </c>
      <c r="B6" s="10" t="s">
        <v>21</v>
      </c>
      <c r="C6" s="12" t="s">
        <v>22</v>
      </c>
      <c r="D6" s="11">
        <v>217</v>
      </c>
      <c r="E6" s="31">
        <v>334.63299999999998</v>
      </c>
      <c r="F6" s="12">
        <v>15275</v>
      </c>
      <c r="G6" s="12">
        <v>27997.200000000001</v>
      </c>
      <c r="H6" s="12">
        <v>879.17700000000002</v>
      </c>
      <c r="I6" s="12">
        <v>10312.799999999999</v>
      </c>
      <c r="J6" s="12">
        <v>30534.799999999999</v>
      </c>
      <c r="K6" s="12">
        <v>922.43499999999995</v>
      </c>
      <c r="L6" s="12">
        <v>19961.2</v>
      </c>
      <c r="M6" s="32">
        <v>34063.599999999999</v>
      </c>
    </row>
    <row r="7" spans="1:13" x14ac:dyDescent="0.2">
      <c r="A7" s="10" t="s">
        <v>23</v>
      </c>
      <c r="B7" s="10" t="s">
        <v>24</v>
      </c>
      <c r="C7" s="12" t="s">
        <v>25</v>
      </c>
      <c r="D7" s="11">
        <v>114</v>
      </c>
      <c r="E7" s="31">
        <v>213.03</v>
      </c>
      <c r="F7" s="12">
        <v>7544.34</v>
      </c>
      <c r="G7" s="12">
        <v>17352</v>
      </c>
      <c r="H7" s="12">
        <v>651.74699999999996</v>
      </c>
      <c r="I7" s="12">
        <v>6901.42</v>
      </c>
      <c r="J7" s="12">
        <v>17756.400000000001</v>
      </c>
      <c r="K7" s="12">
        <v>577.07600000000002</v>
      </c>
      <c r="L7" s="12">
        <v>9845.14</v>
      </c>
      <c r="M7" s="32">
        <v>22811.5</v>
      </c>
    </row>
    <row r="8" spans="1:13" x14ac:dyDescent="0.2">
      <c r="A8" s="10" t="s">
        <v>26</v>
      </c>
      <c r="B8" s="10" t="s">
        <v>27</v>
      </c>
      <c r="C8" s="12" t="s">
        <v>28</v>
      </c>
      <c r="D8" s="11">
        <v>107</v>
      </c>
      <c r="E8" s="31">
        <v>216.67699999999999</v>
      </c>
      <c r="F8" s="12">
        <v>13910.5</v>
      </c>
      <c r="G8" s="12">
        <v>10750.4</v>
      </c>
      <c r="H8" s="12">
        <v>264.30399999999997</v>
      </c>
      <c r="I8" s="12">
        <v>5868.42</v>
      </c>
      <c r="J8" s="12">
        <v>5754.96</v>
      </c>
      <c r="K8" s="12">
        <v>621.53700000000003</v>
      </c>
      <c r="L8" s="12">
        <v>19343.900000000001</v>
      </c>
      <c r="M8" s="32">
        <v>9336.4</v>
      </c>
    </row>
    <row r="9" spans="1:13" x14ac:dyDescent="0.2">
      <c r="A9" s="10" t="s">
        <v>29</v>
      </c>
      <c r="B9" s="10" t="s">
        <v>30</v>
      </c>
      <c r="C9" s="12" t="s">
        <v>31</v>
      </c>
      <c r="D9" s="11">
        <v>92</v>
      </c>
      <c r="E9" s="31">
        <v>167.73400000000001</v>
      </c>
      <c r="F9" s="12">
        <v>4483.83</v>
      </c>
      <c r="G9" s="12">
        <v>11196.1</v>
      </c>
      <c r="H9" s="12">
        <v>339.59100000000001</v>
      </c>
      <c r="I9" s="12">
        <v>2750.04</v>
      </c>
      <c r="J9" s="12">
        <v>9656.8799999999992</v>
      </c>
      <c r="K9" s="12">
        <v>426.20800000000003</v>
      </c>
      <c r="L9" s="12">
        <v>7967.23</v>
      </c>
      <c r="M9" s="32">
        <v>13644.1</v>
      </c>
    </row>
    <row r="10" spans="1:13" x14ac:dyDescent="0.2">
      <c r="A10" s="10" t="s">
        <v>32</v>
      </c>
      <c r="B10" s="10" t="s">
        <v>33</v>
      </c>
      <c r="C10" s="12" t="s">
        <v>34</v>
      </c>
      <c r="D10" s="11">
        <v>71</v>
      </c>
      <c r="E10" s="31">
        <v>171.55799999999999</v>
      </c>
      <c r="F10" s="12">
        <v>4625.0600000000004</v>
      </c>
      <c r="G10" s="12">
        <v>10938.2</v>
      </c>
      <c r="H10" s="12">
        <v>312.59500000000003</v>
      </c>
      <c r="I10" s="12">
        <v>2989.42</v>
      </c>
      <c r="J10" s="12">
        <v>9108.89</v>
      </c>
      <c r="K10" s="12">
        <v>304.60000000000002</v>
      </c>
      <c r="L10" s="12">
        <v>5103.1499999999996</v>
      </c>
      <c r="M10" s="32">
        <v>11362.3</v>
      </c>
    </row>
    <row r="11" spans="1:13" x14ac:dyDescent="0.2">
      <c r="A11" s="10" t="s">
        <v>35</v>
      </c>
      <c r="B11" s="10" t="s">
        <v>36</v>
      </c>
      <c r="C11" s="12" t="s">
        <v>37</v>
      </c>
      <c r="D11" s="11">
        <v>69</v>
      </c>
      <c r="E11" s="31">
        <v>104.941</v>
      </c>
      <c r="F11" s="12">
        <v>3147.31</v>
      </c>
      <c r="G11" s="12">
        <v>10778.1</v>
      </c>
      <c r="H11" s="12">
        <v>269.899</v>
      </c>
      <c r="I11" s="12">
        <v>2866.89</v>
      </c>
      <c r="J11" s="12">
        <v>9224.17</v>
      </c>
      <c r="K11" s="12">
        <v>322.68099999999998</v>
      </c>
      <c r="L11" s="12">
        <v>4452.6400000000003</v>
      </c>
      <c r="M11" s="32">
        <v>12539.6</v>
      </c>
    </row>
    <row r="12" spans="1:13" x14ac:dyDescent="0.2">
      <c r="A12" s="10" t="s">
        <v>38</v>
      </c>
      <c r="B12" s="10" t="s">
        <v>39</v>
      </c>
      <c r="C12" s="12" t="s">
        <v>40</v>
      </c>
      <c r="D12" s="11">
        <v>64</v>
      </c>
      <c r="E12" s="31">
        <v>115.577</v>
      </c>
      <c r="F12" s="12">
        <v>3167.51</v>
      </c>
      <c r="G12" s="12">
        <v>9421.39</v>
      </c>
      <c r="H12" s="12">
        <v>218.155</v>
      </c>
      <c r="I12" s="12">
        <v>3272.88</v>
      </c>
      <c r="J12" s="12">
        <v>9064.0499999999993</v>
      </c>
      <c r="K12" s="12">
        <v>247.22399999999999</v>
      </c>
      <c r="L12" s="12">
        <v>4463.66</v>
      </c>
      <c r="M12" s="32">
        <v>10222.4</v>
      </c>
    </row>
    <row r="13" spans="1:13" x14ac:dyDescent="0.2">
      <c r="A13" s="10" t="s">
        <v>41</v>
      </c>
      <c r="B13" s="10" t="s">
        <v>42</v>
      </c>
      <c r="C13" s="12" t="s">
        <v>43</v>
      </c>
      <c r="D13" s="11">
        <v>55</v>
      </c>
      <c r="E13" s="31">
        <v>42.929900000000004</v>
      </c>
      <c r="F13" s="12">
        <v>1199.3800000000001</v>
      </c>
      <c r="G13" s="12">
        <v>7581.76</v>
      </c>
      <c r="H13" s="12">
        <v>184.06</v>
      </c>
      <c r="I13" s="12">
        <v>1424.46</v>
      </c>
      <c r="J13" s="12">
        <v>7642.53</v>
      </c>
      <c r="K13" s="12">
        <v>154.14500000000001</v>
      </c>
      <c r="L13" s="12">
        <v>1388.03</v>
      </c>
      <c r="M13" s="32">
        <v>8630.35</v>
      </c>
    </row>
    <row r="14" spans="1:13" x14ac:dyDescent="0.2">
      <c r="A14" s="10" t="s">
        <v>44</v>
      </c>
      <c r="B14" s="10" t="s">
        <v>45</v>
      </c>
      <c r="C14" s="12" t="s">
        <v>46</v>
      </c>
      <c r="D14" s="11">
        <v>46</v>
      </c>
      <c r="E14" s="31">
        <v>52.850099999999998</v>
      </c>
      <c r="F14" s="12">
        <v>2497.79</v>
      </c>
      <c r="G14" s="12">
        <v>7229.87</v>
      </c>
      <c r="H14" s="12">
        <v>178.41399999999999</v>
      </c>
      <c r="I14" s="12">
        <v>2134.64</v>
      </c>
      <c r="J14" s="12">
        <v>8275.5</v>
      </c>
      <c r="K14" s="12">
        <v>169.09200000000001</v>
      </c>
      <c r="L14" s="12">
        <v>3024.95</v>
      </c>
      <c r="M14" s="32">
        <v>7500.35</v>
      </c>
    </row>
    <row r="15" spans="1:13" x14ac:dyDescent="0.2">
      <c r="A15" s="10" t="s">
        <v>47</v>
      </c>
      <c r="B15" s="10" t="s">
        <v>48</v>
      </c>
      <c r="C15" s="12" t="s">
        <v>46</v>
      </c>
      <c r="D15" s="11">
        <v>18</v>
      </c>
      <c r="E15" s="31">
        <v>3.74926</v>
      </c>
      <c r="F15" s="12">
        <v>1315.96</v>
      </c>
      <c r="G15" s="12">
        <v>4054.18</v>
      </c>
      <c r="H15" s="12">
        <v>61.002899999999997</v>
      </c>
      <c r="I15" s="12">
        <v>851.22400000000005</v>
      </c>
      <c r="J15" s="12">
        <v>4357.51</v>
      </c>
      <c r="K15" s="12">
        <v>64.292699999999996</v>
      </c>
      <c r="L15" s="12">
        <v>1440.25</v>
      </c>
      <c r="M15" s="32">
        <v>3873.8</v>
      </c>
    </row>
    <row r="16" spans="1:13" x14ac:dyDescent="0.2">
      <c r="A16" s="10" t="s">
        <v>49</v>
      </c>
      <c r="B16" s="10" t="s">
        <v>50</v>
      </c>
      <c r="C16" s="12" t="s">
        <v>34</v>
      </c>
      <c r="D16" s="11">
        <v>11</v>
      </c>
      <c r="E16" s="31">
        <v>11.4359</v>
      </c>
      <c r="F16" s="12">
        <v>421.14299999999997</v>
      </c>
      <c r="G16" s="12">
        <v>1128.46</v>
      </c>
      <c r="H16" s="12">
        <v>29.800799999999999</v>
      </c>
      <c r="I16" s="12">
        <v>352.26</v>
      </c>
      <c r="J16" s="12">
        <v>1190.69</v>
      </c>
      <c r="K16" s="12">
        <v>31.61</v>
      </c>
      <c r="L16" s="12">
        <v>593.86099999999999</v>
      </c>
      <c r="M16" s="32">
        <v>1429.08</v>
      </c>
    </row>
    <row r="17" spans="1:13" x14ac:dyDescent="0.2">
      <c r="A17" s="10" t="s">
        <v>51</v>
      </c>
      <c r="B17" s="10" t="s">
        <v>52</v>
      </c>
      <c r="C17" s="12" t="s">
        <v>53</v>
      </c>
      <c r="D17" s="11">
        <v>6</v>
      </c>
      <c r="E17" s="31">
        <v>76.170500000000004</v>
      </c>
      <c r="F17" s="12">
        <v>347.94499999999999</v>
      </c>
      <c r="G17" s="12">
        <v>379.44900000000001</v>
      </c>
      <c r="H17" s="12">
        <v>173.48500000000001</v>
      </c>
      <c r="I17" s="12">
        <v>215.989</v>
      </c>
      <c r="J17" s="12">
        <v>454.23</v>
      </c>
      <c r="K17" s="12">
        <v>58.4041</v>
      </c>
      <c r="L17" s="12">
        <v>448.33499999999998</v>
      </c>
      <c r="M17" s="32">
        <v>684.76700000000005</v>
      </c>
    </row>
    <row r="18" spans="1:13" x14ac:dyDescent="0.2">
      <c r="A18" s="10" t="s">
        <v>54</v>
      </c>
      <c r="B18" s="10" t="s">
        <v>55</v>
      </c>
      <c r="C18" s="12" t="s">
        <v>34</v>
      </c>
      <c r="D18" s="11">
        <v>3</v>
      </c>
      <c r="E18" s="31">
        <v>4.5853200000000003</v>
      </c>
      <c r="F18" s="12">
        <v>226.65299999999999</v>
      </c>
      <c r="G18" s="12">
        <v>490.51900000000001</v>
      </c>
      <c r="H18" s="12">
        <v>12.469099999999999</v>
      </c>
      <c r="I18" s="12">
        <v>160.24799999999999</v>
      </c>
      <c r="J18" s="12">
        <v>454.43299999999999</v>
      </c>
      <c r="K18" s="12">
        <v>10.628299999999999</v>
      </c>
      <c r="L18" s="12">
        <v>267.27600000000001</v>
      </c>
      <c r="M18" s="32">
        <v>600.298</v>
      </c>
    </row>
    <row r="19" spans="1:13" x14ac:dyDescent="0.2">
      <c r="A19" s="10" t="s">
        <v>56</v>
      </c>
      <c r="B19" s="10" t="s">
        <v>50</v>
      </c>
      <c r="C19" s="12" t="s">
        <v>34</v>
      </c>
      <c r="D19" s="11">
        <v>3</v>
      </c>
      <c r="E19" s="31">
        <v>0</v>
      </c>
      <c r="F19" s="12">
        <v>91.217100000000002</v>
      </c>
      <c r="G19" s="12">
        <v>236.35300000000001</v>
      </c>
      <c r="H19" s="12">
        <v>3.4279700000000002</v>
      </c>
      <c r="I19" s="12">
        <v>80.536799999999999</v>
      </c>
      <c r="J19" s="12">
        <v>218.30799999999999</v>
      </c>
      <c r="K19" s="12">
        <v>4.9192099999999996</v>
      </c>
      <c r="L19" s="12">
        <v>133.483</v>
      </c>
      <c r="M19" s="32">
        <v>325.00599999999997</v>
      </c>
    </row>
    <row r="20" spans="1:13" x14ac:dyDescent="0.2">
      <c r="A20" s="10" t="s">
        <v>57</v>
      </c>
      <c r="B20" s="10" t="s">
        <v>58</v>
      </c>
      <c r="C20" s="12" t="s">
        <v>40</v>
      </c>
      <c r="D20" s="11">
        <v>2</v>
      </c>
      <c r="E20" s="31">
        <v>0</v>
      </c>
      <c r="F20" s="12">
        <v>314.01600000000002</v>
      </c>
      <c r="G20" s="12">
        <v>1165.9000000000001</v>
      </c>
      <c r="H20" s="12">
        <v>16.3292</v>
      </c>
      <c r="I20" s="12">
        <v>419.87799999999999</v>
      </c>
      <c r="J20" s="12">
        <v>1084.6600000000001</v>
      </c>
      <c r="K20" s="12">
        <v>17.899799999999999</v>
      </c>
      <c r="L20" s="12">
        <v>478.22699999999998</v>
      </c>
      <c r="M20" s="32">
        <v>1279.49</v>
      </c>
    </row>
    <row r="21" spans="1:13" x14ac:dyDescent="0.2">
      <c r="A21" s="10" t="s">
        <v>59</v>
      </c>
      <c r="B21" s="10" t="s">
        <v>60</v>
      </c>
      <c r="C21" s="12" t="s">
        <v>37</v>
      </c>
      <c r="D21" s="11">
        <v>1</v>
      </c>
      <c r="E21" s="31">
        <v>0</v>
      </c>
      <c r="F21" s="12">
        <v>12.238300000000001</v>
      </c>
      <c r="G21" s="12">
        <v>52.393700000000003</v>
      </c>
      <c r="H21" s="12">
        <v>0</v>
      </c>
      <c r="I21" s="12">
        <v>10.528700000000001</v>
      </c>
      <c r="J21" s="12">
        <v>48.851100000000002</v>
      </c>
      <c r="K21" s="12">
        <v>0</v>
      </c>
      <c r="L21" s="12">
        <v>22.5565</v>
      </c>
      <c r="M21" s="32">
        <v>58.023499999999999</v>
      </c>
    </row>
    <row r="22" spans="1:13" x14ac:dyDescent="0.2">
      <c r="A22" s="10" t="s">
        <v>61</v>
      </c>
      <c r="B22" s="10" t="s">
        <v>62</v>
      </c>
      <c r="C22" s="12" t="s">
        <v>63</v>
      </c>
      <c r="D22" s="11">
        <v>18</v>
      </c>
      <c r="E22" s="31">
        <v>67.477099999999993</v>
      </c>
      <c r="F22" s="12">
        <v>1114.4100000000001</v>
      </c>
      <c r="G22" s="12">
        <v>1067.94</v>
      </c>
      <c r="H22" s="12">
        <v>115.146</v>
      </c>
      <c r="I22" s="12">
        <v>912.84900000000005</v>
      </c>
      <c r="J22" s="12">
        <v>1280.98</v>
      </c>
      <c r="K22" s="12">
        <v>90.744</v>
      </c>
      <c r="L22" s="12">
        <v>2195.91</v>
      </c>
      <c r="M22" s="32">
        <v>1302.3699999999999</v>
      </c>
    </row>
    <row r="23" spans="1:13" x14ac:dyDescent="0.2">
      <c r="A23" s="10" t="s">
        <v>64</v>
      </c>
      <c r="B23" s="10" t="s">
        <v>65</v>
      </c>
      <c r="C23" s="12" t="s">
        <v>66</v>
      </c>
      <c r="D23" s="11">
        <v>5</v>
      </c>
      <c r="E23" s="31">
        <v>72.232900000000001</v>
      </c>
      <c r="F23" s="12">
        <v>396.85599999999999</v>
      </c>
      <c r="G23" s="12">
        <v>411.19900000000001</v>
      </c>
      <c r="H23" s="12">
        <v>232.58699999999999</v>
      </c>
      <c r="I23" s="12">
        <v>167.524</v>
      </c>
      <c r="J23" s="12">
        <v>408.29500000000002</v>
      </c>
      <c r="K23" s="12">
        <v>60.165599999999998</v>
      </c>
      <c r="L23" s="12">
        <v>257.70600000000002</v>
      </c>
      <c r="M23" s="32">
        <v>454.685</v>
      </c>
    </row>
    <row r="24" spans="1:13" x14ac:dyDescent="0.2">
      <c r="A24" s="10" t="s">
        <v>67</v>
      </c>
      <c r="B24" s="10" t="s">
        <v>68</v>
      </c>
      <c r="C24" s="12" t="s">
        <v>69</v>
      </c>
      <c r="D24" s="11">
        <v>1757</v>
      </c>
      <c r="E24" s="31">
        <v>7650.26</v>
      </c>
      <c r="F24" s="12">
        <v>169581</v>
      </c>
      <c r="G24" s="12">
        <v>231035</v>
      </c>
      <c r="H24" s="12">
        <v>10364</v>
      </c>
      <c r="I24" s="12">
        <v>87321.4</v>
      </c>
      <c r="J24" s="12">
        <v>230072</v>
      </c>
      <c r="K24" s="12">
        <v>8983.7800000000007</v>
      </c>
      <c r="L24" s="12">
        <v>161149</v>
      </c>
      <c r="M24" s="32">
        <v>188078</v>
      </c>
    </row>
    <row r="25" spans="1:13" x14ac:dyDescent="0.2">
      <c r="A25" s="10" t="s">
        <v>70</v>
      </c>
      <c r="B25" s="10" t="s">
        <v>71</v>
      </c>
      <c r="C25" s="12" t="s">
        <v>72</v>
      </c>
      <c r="D25" s="11">
        <v>219</v>
      </c>
      <c r="E25" s="31">
        <v>323.3</v>
      </c>
      <c r="F25" s="12">
        <v>12726.1</v>
      </c>
      <c r="G25" s="12">
        <v>30456.5</v>
      </c>
      <c r="H25" s="12">
        <v>769.38099999999997</v>
      </c>
      <c r="I25" s="12">
        <v>9536.43</v>
      </c>
      <c r="J25" s="12">
        <v>32744.3</v>
      </c>
      <c r="K25" s="12">
        <v>857.07500000000005</v>
      </c>
      <c r="L25" s="12">
        <v>16111</v>
      </c>
      <c r="M25" s="32">
        <v>32485.5</v>
      </c>
    </row>
    <row r="26" spans="1:13" x14ac:dyDescent="0.2">
      <c r="A26" s="10" t="s">
        <v>73</v>
      </c>
      <c r="B26" s="10" t="s">
        <v>74</v>
      </c>
      <c r="C26" s="12" t="s">
        <v>69</v>
      </c>
      <c r="D26" s="11">
        <v>179</v>
      </c>
      <c r="E26" s="31">
        <v>477.42399999999998</v>
      </c>
      <c r="F26" s="12">
        <v>12342.3</v>
      </c>
      <c r="G26" s="12">
        <v>27548.1</v>
      </c>
      <c r="H26" s="12">
        <v>693.39300000000003</v>
      </c>
      <c r="I26" s="12">
        <v>7731.59</v>
      </c>
      <c r="J26" s="12">
        <v>21017.3</v>
      </c>
      <c r="K26" s="12">
        <v>682.01800000000003</v>
      </c>
      <c r="L26" s="12">
        <v>11436.2</v>
      </c>
      <c r="M26" s="32">
        <v>21524.5</v>
      </c>
    </row>
    <row r="27" spans="1:13" x14ac:dyDescent="0.2">
      <c r="A27" s="10" t="s">
        <v>75</v>
      </c>
      <c r="B27" s="10" t="s">
        <v>76</v>
      </c>
      <c r="C27" s="12" t="s">
        <v>77</v>
      </c>
      <c r="D27" s="11">
        <v>171</v>
      </c>
      <c r="E27" s="31">
        <v>316.91199999999998</v>
      </c>
      <c r="F27" s="12">
        <v>9004.8700000000008</v>
      </c>
      <c r="G27" s="12">
        <v>19362</v>
      </c>
      <c r="H27" s="12">
        <v>785.12400000000002</v>
      </c>
      <c r="I27" s="12">
        <v>9514.2099999999991</v>
      </c>
      <c r="J27" s="12">
        <v>29076.799999999999</v>
      </c>
      <c r="K27" s="12">
        <v>805.928</v>
      </c>
      <c r="L27" s="12">
        <v>13572.6</v>
      </c>
      <c r="M27" s="32">
        <v>27546.3</v>
      </c>
    </row>
    <row r="28" spans="1:13" x14ac:dyDescent="0.2">
      <c r="A28" s="10" t="s">
        <v>78</v>
      </c>
      <c r="B28" s="10" t="s">
        <v>79</v>
      </c>
      <c r="C28" s="12" t="s">
        <v>80</v>
      </c>
      <c r="D28" s="11">
        <v>139</v>
      </c>
      <c r="E28" s="31">
        <v>200.334</v>
      </c>
      <c r="F28" s="12">
        <v>13756.4</v>
      </c>
      <c r="G28" s="12">
        <v>13745.1</v>
      </c>
      <c r="H28" s="12">
        <v>600.82299999999998</v>
      </c>
      <c r="I28" s="12">
        <v>8506.25</v>
      </c>
      <c r="J28" s="12">
        <v>10566.8</v>
      </c>
      <c r="K28" s="12">
        <v>583.36300000000006</v>
      </c>
      <c r="L28" s="12">
        <v>16672</v>
      </c>
      <c r="M28" s="32">
        <v>12151.2</v>
      </c>
    </row>
    <row r="29" spans="1:13" x14ac:dyDescent="0.2">
      <c r="A29" s="10" t="s">
        <v>81</v>
      </c>
      <c r="B29" s="10" t="s">
        <v>82</v>
      </c>
      <c r="C29" s="12" t="s">
        <v>83</v>
      </c>
      <c r="D29" s="11">
        <v>125</v>
      </c>
      <c r="E29" s="31">
        <v>321.44</v>
      </c>
      <c r="F29" s="12">
        <v>5575.04</v>
      </c>
      <c r="G29" s="12">
        <v>14253.6</v>
      </c>
      <c r="H29" s="12">
        <v>911.58</v>
      </c>
      <c r="I29" s="12">
        <v>3503.74</v>
      </c>
      <c r="J29" s="12">
        <v>14884.1</v>
      </c>
      <c r="K29" s="12">
        <v>557.90300000000002</v>
      </c>
      <c r="L29" s="12">
        <v>7457.35</v>
      </c>
      <c r="M29" s="32">
        <v>19078.099999999999</v>
      </c>
    </row>
    <row r="30" spans="1:13" x14ac:dyDescent="0.2">
      <c r="A30" s="10" t="s">
        <v>84</v>
      </c>
      <c r="B30" s="10" t="s">
        <v>85</v>
      </c>
      <c r="C30" s="12" t="s">
        <v>86</v>
      </c>
      <c r="D30" s="11">
        <v>107</v>
      </c>
      <c r="E30" s="31">
        <v>1561.79</v>
      </c>
      <c r="F30" s="12">
        <v>10738.6</v>
      </c>
      <c r="G30" s="12">
        <v>11796.9</v>
      </c>
      <c r="H30" s="12">
        <v>3090.28</v>
      </c>
      <c r="I30" s="12">
        <v>4783.03</v>
      </c>
      <c r="J30" s="12">
        <v>10579.1</v>
      </c>
      <c r="K30" s="12">
        <v>1454.82</v>
      </c>
      <c r="L30" s="12">
        <v>8151.79</v>
      </c>
      <c r="M30" s="32">
        <v>13364.3</v>
      </c>
    </row>
    <row r="31" spans="1:13" x14ac:dyDescent="0.2">
      <c r="A31" s="10" t="s">
        <v>87</v>
      </c>
      <c r="B31" s="10" t="s">
        <v>88</v>
      </c>
      <c r="C31" s="12" t="s">
        <v>89</v>
      </c>
      <c r="D31" s="11">
        <v>103</v>
      </c>
      <c r="E31" s="31">
        <v>191.489</v>
      </c>
      <c r="F31" s="12">
        <v>8378.0400000000009</v>
      </c>
      <c r="G31" s="12">
        <v>16110.3</v>
      </c>
      <c r="H31" s="12">
        <v>338.755</v>
      </c>
      <c r="I31" s="12">
        <v>3588.84</v>
      </c>
      <c r="J31" s="12">
        <v>7172.05</v>
      </c>
      <c r="K31" s="12">
        <v>365.29300000000001</v>
      </c>
      <c r="L31" s="12">
        <v>6822.52</v>
      </c>
      <c r="M31" s="32">
        <v>6789.32</v>
      </c>
    </row>
    <row r="32" spans="1:13" x14ac:dyDescent="0.2">
      <c r="A32" s="10" t="s">
        <v>90</v>
      </c>
      <c r="B32" s="10" t="s">
        <v>91</v>
      </c>
      <c r="C32" s="12" t="s">
        <v>92</v>
      </c>
      <c r="D32" s="11">
        <v>99</v>
      </c>
      <c r="E32" s="31">
        <v>199.334</v>
      </c>
      <c r="F32" s="12">
        <v>7896.14</v>
      </c>
      <c r="G32" s="12">
        <v>9471.81</v>
      </c>
      <c r="H32" s="12">
        <v>358.00900000000001</v>
      </c>
      <c r="I32" s="12">
        <v>5389.25</v>
      </c>
      <c r="J32" s="12">
        <v>8622.4</v>
      </c>
      <c r="K32" s="12">
        <v>432.529</v>
      </c>
      <c r="L32" s="12">
        <v>9275.89</v>
      </c>
      <c r="M32" s="32">
        <v>9482.1</v>
      </c>
    </row>
    <row r="33" spans="1:13" x14ac:dyDescent="0.2">
      <c r="A33" s="10" t="s">
        <v>93</v>
      </c>
      <c r="B33" s="10" t="s">
        <v>94</v>
      </c>
      <c r="C33" s="12" t="s">
        <v>95</v>
      </c>
      <c r="D33" s="11">
        <v>98</v>
      </c>
      <c r="E33" s="31">
        <v>7813.45</v>
      </c>
      <c r="F33" s="12">
        <v>12599.4</v>
      </c>
      <c r="G33" s="12">
        <v>8274.57</v>
      </c>
      <c r="H33" s="12">
        <v>3519.47</v>
      </c>
      <c r="I33" s="12">
        <v>4325.8599999999997</v>
      </c>
      <c r="J33" s="12">
        <v>7267.62</v>
      </c>
      <c r="K33" s="12">
        <v>7713.32</v>
      </c>
      <c r="L33" s="12">
        <v>12076.9</v>
      </c>
      <c r="M33" s="32">
        <v>5273.82</v>
      </c>
    </row>
    <row r="34" spans="1:13" x14ac:dyDescent="0.2">
      <c r="A34" s="10" t="s">
        <v>96</v>
      </c>
      <c r="B34" s="10" t="s">
        <v>97</v>
      </c>
      <c r="C34" s="12" t="s">
        <v>98</v>
      </c>
      <c r="D34" s="11">
        <v>94</v>
      </c>
      <c r="E34" s="31">
        <v>284.56299999999999</v>
      </c>
      <c r="F34" s="12">
        <v>10143.700000000001</v>
      </c>
      <c r="G34" s="12">
        <v>6567.41</v>
      </c>
      <c r="H34" s="12">
        <v>374.024</v>
      </c>
      <c r="I34" s="12">
        <v>4416.25</v>
      </c>
      <c r="J34" s="12">
        <v>5118.2</v>
      </c>
      <c r="K34" s="12">
        <v>524.46400000000006</v>
      </c>
      <c r="L34" s="12">
        <v>10367.1</v>
      </c>
      <c r="M34" s="32">
        <v>4704.8599999999997</v>
      </c>
    </row>
    <row r="35" spans="1:13" x14ac:dyDescent="0.2">
      <c r="A35" s="10" t="s">
        <v>99</v>
      </c>
      <c r="B35" s="10" t="s">
        <v>100</v>
      </c>
      <c r="C35" s="12" t="s">
        <v>101</v>
      </c>
      <c r="D35" s="11">
        <v>80</v>
      </c>
      <c r="E35" s="31">
        <v>5584.75</v>
      </c>
      <c r="F35" s="12">
        <v>5423</v>
      </c>
      <c r="G35" s="12">
        <v>4428.33</v>
      </c>
      <c r="H35" s="12">
        <v>4090.19</v>
      </c>
      <c r="I35" s="12">
        <v>3046</v>
      </c>
      <c r="J35" s="12">
        <v>4952.1899999999996</v>
      </c>
      <c r="K35" s="12">
        <v>3485.57</v>
      </c>
      <c r="L35" s="12">
        <v>7254.46</v>
      </c>
      <c r="M35" s="32">
        <v>3403.84</v>
      </c>
    </row>
    <row r="36" spans="1:13" x14ac:dyDescent="0.2">
      <c r="A36" s="10" t="s">
        <v>102</v>
      </c>
      <c r="B36" s="10" t="s">
        <v>103</v>
      </c>
      <c r="C36" s="12" t="s">
        <v>104</v>
      </c>
      <c r="D36" s="11">
        <v>73</v>
      </c>
      <c r="E36" s="31">
        <v>105.809</v>
      </c>
      <c r="F36" s="12">
        <v>4507.3900000000003</v>
      </c>
      <c r="G36" s="12">
        <v>7269.75</v>
      </c>
      <c r="H36" s="12">
        <v>284.52699999999999</v>
      </c>
      <c r="I36" s="12">
        <v>4536.71</v>
      </c>
      <c r="J36" s="12">
        <v>8260.7999999999993</v>
      </c>
      <c r="K36" s="12">
        <v>324.28800000000001</v>
      </c>
      <c r="L36" s="12">
        <v>6120.94</v>
      </c>
      <c r="M36" s="32">
        <v>8653.7999999999993</v>
      </c>
    </row>
    <row r="37" spans="1:13" x14ac:dyDescent="0.2">
      <c r="A37" s="10" t="s">
        <v>105</v>
      </c>
      <c r="B37" s="10" t="s">
        <v>106</v>
      </c>
      <c r="C37" s="12" t="s">
        <v>107</v>
      </c>
      <c r="D37" s="11">
        <v>73</v>
      </c>
      <c r="E37" s="31">
        <v>4990.1499999999996</v>
      </c>
      <c r="F37" s="12">
        <v>6667.54</v>
      </c>
      <c r="G37" s="12">
        <v>5925.44</v>
      </c>
      <c r="H37" s="12">
        <v>2736.64</v>
      </c>
      <c r="I37" s="12">
        <v>3051.96</v>
      </c>
      <c r="J37" s="12">
        <v>4987.1000000000004</v>
      </c>
      <c r="K37" s="12">
        <v>4715.09</v>
      </c>
      <c r="L37" s="12">
        <v>10373.6</v>
      </c>
      <c r="M37" s="32">
        <v>5094.91</v>
      </c>
    </row>
    <row r="38" spans="1:13" x14ac:dyDescent="0.2">
      <c r="A38" s="10" t="s">
        <v>108</v>
      </c>
      <c r="B38" s="10" t="s">
        <v>109</v>
      </c>
      <c r="C38" s="12" t="s">
        <v>110</v>
      </c>
      <c r="D38" s="11">
        <v>71</v>
      </c>
      <c r="E38" s="31">
        <v>111.624</v>
      </c>
      <c r="F38" s="12">
        <v>5546.3</v>
      </c>
      <c r="G38" s="12">
        <v>5845.42</v>
      </c>
      <c r="H38" s="12">
        <v>182.17</v>
      </c>
      <c r="I38" s="12">
        <v>4278.38</v>
      </c>
      <c r="J38" s="12">
        <v>5784.54</v>
      </c>
      <c r="K38" s="12">
        <v>255.59399999999999</v>
      </c>
      <c r="L38" s="12">
        <v>6145.28</v>
      </c>
      <c r="M38" s="32">
        <v>5354.69</v>
      </c>
    </row>
    <row r="39" spans="1:13" x14ac:dyDescent="0.2">
      <c r="A39" s="10" t="s">
        <v>111</v>
      </c>
      <c r="B39" s="10" t="s">
        <v>112</v>
      </c>
      <c r="C39" s="12" t="s">
        <v>113</v>
      </c>
      <c r="D39" s="11">
        <v>67</v>
      </c>
      <c r="E39" s="31">
        <v>11178.6</v>
      </c>
      <c r="F39" s="12">
        <v>1307.52</v>
      </c>
      <c r="G39" s="12">
        <v>1060.0999999999999</v>
      </c>
      <c r="H39" s="12">
        <v>4543.6000000000004</v>
      </c>
      <c r="I39" s="12">
        <v>876.70299999999997</v>
      </c>
      <c r="J39" s="12">
        <v>1582.45</v>
      </c>
      <c r="K39" s="12">
        <v>9588.08</v>
      </c>
      <c r="L39" s="12">
        <v>2324.0300000000002</v>
      </c>
      <c r="M39" s="32">
        <v>1306.96</v>
      </c>
    </row>
    <row r="40" spans="1:13" x14ac:dyDescent="0.2">
      <c r="A40" s="10" t="s">
        <v>114</v>
      </c>
      <c r="B40" s="10" t="s">
        <v>115</v>
      </c>
      <c r="C40" s="12" t="s">
        <v>116</v>
      </c>
      <c r="D40" s="11">
        <v>53</v>
      </c>
      <c r="E40" s="31">
        <v>114.327</v>
      </c>
      <c r="F40" s="12">
        <v>6018.89</v>
      </c>
      <c r="G40" s="12">
        <v>4462.87</v>
      </c>
      <c r="H40" s="12">
        <v>241.22900000000001</v>
      </c>
      <c r="I40" s="12">
        <v>2928.17</v>
      </c>
      <c r="J40" s="12">
        <v>2986.54</v>
      </c>
      <c r="K40" s="12">
        <v>282.54399999999998</v>
      </c>
      <c r="L40" s="12">
        <v>8185.54</v>
      </c>
      <c r="M40" s="32">
        <v>4164.47</v>
      </c>
    </row>
    <row r="41" spans="1:13" x14ac:dyDescent="0.2">
      <c r="A41" s="10" t="s">
        <v>117</v>
      </c>
      <c r="B41" s="10" t="s">
        <v>118</v>
      </c>
      <c r="C41" s="13" t="s">
        <v>119</v>
      </c>
      <c r="D41" s="11">
        <v>48</v>
      </c>
      <c r="E41" s="31">
        <v>59.504899999999999</v>
      </c>
      <c r="F41" s="12">
        <v>2479.6799999999998</v>
      </c>
      <c r="G41" s="12">
        <v>5071.51</v>
      </c>
      <c r="H41" s="12">
        <v>152.126</v>
      </c>
      <c r="I41" s="12">
        <v>2011.89</v>
      </c>
      <c r="J41" s="12">
        <v>4407.05</v>
      </c>
      <c r="K41" s="12">
        <v>148.64500000000001</v>
      </c>
      <c r="L41" s="12">
        <v>2829.83</v>
      </c>
      <c r="M41" s="32">
        <v>4620.82</v>
      </c>
    </row>
    <row r="42" spans="1:13" x14ac:dyDescent="0.2">
      <c r="A42" s="10" t="s">
        <v>120</v>
      </c>
      <c r="B42" s="10" t="s">
        <v>121</v>
      </c>
      <c r="C42" s="13" t="s">
        <v>122</v>
      </c>
      <c r="D42" s="11">
        <v>48</v>
      </c>
      <c r="E42" s="31">
        <v>66.989500000000007</v>
      </c>
      <c r="F42" s="12">
        <v>4497.88</v>
      </c>
      <c r="G42" s="12">
        <v>4261.1099999999997</v>
      </c>
      <c r="H42" s="12">
        <v>142.5</v>
      </c>
      <c r="I42" s="12">
        <v>3188.4</v>
      </c>
      <c r="J42" s="12">
        <v>3477.24</v>
      </c>
      <c r="K42" s="12">
        <v>275.56400000000002</v>
      </c>
      <c r="L42" s="12">
        <v>9051.9500000000007</v>
      </c>
      <c r="M42" s="32">
        <v>5130.8599999999997</v>
      </c>
    </row>
    <row r="43" spans="1:13" x14ac:dyDescent="0.2">
      <c r="A43" s="10" t="s">
        <v>123</v>
      </c>
      <c r="B43" s="10" t="s">
        <v>124</v>
      </c>
      <c r="C43" s="12" t="s">
        <v>125</v>
      </c>
      <c r="D43" s="11">
        <v>44</v>
      </c>
      <c r="E43" s="31">
        <v>107.21</v>
      </c>
      <c r="F43" s="12">
        <v>4237.87</v>
      </c>
      <c r="G43" s="12">
        <v>4311.1499999999996</v>
      </c>
      <c r="H43" s="12">
        <v>140.81100000000001</v>
      </c>
      <c r="I43" s="12">
        <v>3179.83</v>
      </c>
      <c r="J43" s="12">
        <v>3239.57</v>
      </c>
      <c r="K43" s="12">
        <v>156.256</v>
      </c>
      <c r="L43" s="12">
        <v>3734.94</v>
      </c>
      <c r="M43" s="32">
        <v>3228.74</v>
      </c>
    </row>
    <row r="44" spans="1:13" x14ac:dyDescent="0.2">
      <c r="A44" s="10" t="s">
        <v>126</v>
      </c>
      <c r="B44" s="10" t="s">
        <v>127</v>
      </c>
      <c r="C44" s="12" t="s">
        <v>128</v>
      </c>
      <c r="D44" s="11">
        <v>44</v>
      </c>
      <c r="E44" s="31">
        <v>124.001</v>
      </c>
      <c r="F44" s="12">
        <v>3378.83</v>
      </c>
      <c r="G44" s="12">
        <v>3302.47</v>
      </c>
      <c r="H44" s="12">
        <v>217.911</v>
      </c>
      <c r="I44" s="12">
        <v>1997.06</v>
      </c>
      <c r="J44" s="12">
        <v>3103</v>
      </c>
      <c r="K44" s="12">
        <v>198.648</v>
      </c>
      <c r="L44" s="12">
        <v>4630.5</v>
      </c>
      <c r="M44" s="32">
        <v>3962.19</v>
      </c>
    </row>
    <row r="45" spans="1:13" x14ac:dyDescent="0.2">
      <c r="A45" s="10" t="s">
        <v>129</v>
      </c>
      <c r="B45" s="10" t="s">
        <v>130</v>
      </c>
      <c r="C45" s="12" t="s">
        <v>131</v>
      </c>
      <c r="D45" s="11">
        <v>42</v>
      </c>
      <c r="E45" s="31">
        <v>35.786999999999999</v>
      </c>
      <c r="F45" s="12">
        <v>1606.19</v>
      </c>
      <c r="G45" s="12">
        <v>5494.55</v>
      </c>
      <c r="H45" s="12">
        <v>147.22800000000001</v>
      </c>
      <c r="I45" s="12">
        <v>1875.48</v>
      </c>
      <c r="J45" s="12">
        <v>6710.24</v>
      </c>
      <c r="K45" s="12">
        <v>135.52799999999999</v>
      </c>
      <c r="L45" s="12">
        <v>2346.58</v>
      </c>
      <c r="M45" s="32">
        <v>8062.64</v>
      </c>
    </row>
    <row r="46" spans="1:13" x14ac:dyDescent="0.2">
      <c r="A46" s="10" t="s">
        <v>132</v>
      </c>
      <c r="B46" s="10" t="s">
        <v>133</v>
      </c>
      <c r="C46" s="12" t="s">
        <v>134</v>
      </c>
      <c r="D46" s="11">
        <v>42</v>
      </c>
      <c r="E46" s="31">
        <v>96.603300000000004</v>
      </c>
      <c r="F46" s="12">
        <v>2367.2600000000002</v>
      </c>
      <c r="G46" s="12">
        <v>4303.97</v>
      </c>
      <c r="H46" s="12">
        <v>138.577</v>
      </c>
      <c r="I46" s="12">
        <v>1667.53</v>
      </c>
      <c r="J46" s="12">
        <v>3362.26</v>
      </c>
      <c r="K46" s="12">
        <v>159.102</v>
      </c>
      <c r="L46" s="12">
        <v>3243.95</v>
      </c>
      <c r="M46" s="32">
        <v>5006.8900000000003</v>
      </c>
    </row>
    <row r="47" spans="1:13" x14ac:dyDescent="0.2">
      <c r="A47" s="10" t="s">
        <v>135</v>
      </c>
      <c r="B47" s="10" t="s">
        <v>136</v>
      </c>
      <c r="C47" s="12" t="s">
        <v>137</v>
      </c>
      <c r="D47" s="11">
        <v>36</v>
      </c>
      <c r="E47" s="31">
        <v>39.660299999999999</v>
      </c>
      <c r="F47" s="12">
        <v>1692.39</v>
      </c>
      <c r="G47" s="12">
        <v>4238.1400000000003</v>
      </c>
      <c r="H47" s="12">
        <v>121.389</v>
      </c>
      <c r="I47" s="12">
        <v>1215.96</v>
      </c>
      <c r="J47" s="12">
        <v>4852.97</v>
      </c>
      <c r="K47" s="12">
        <v>130.845</v>
      </c>
      <c r="L47" s="12">
        <v>1620.57</v>
      </c>
      <c r="M47" s="32">
        <v>5181.25</v>
      </c>
    </row>
    <row r="48" spans="1:13" x14ac:dyDescent="0.2">
      <c r="A48" s="10" t="s">
        <v>138</v>
      </c>
      <c r="B48" s="10" t="s">
        <v>139</v>
      </c>
      <c r="C48" s="12" t="s">
        <v>140</v>
      </c>
      <c r="D48" s="11">
        <v>35</v>
      </c>
      <c r="E48" s="31">
        <v>65.093699999999998</v>
      </c>
      <c r="F48" s="12">
        <v>1640.79</v>
      </c>
      <c r="G48" s="12">
        <v>2475.12</v>
      </c>
      <c r="H48" s="12">
        <v>138.80699999999999</v>
      </c>
      <c r="I48" s="12">
        <v>1597.65</v>
      </c>
      <c r="J48" s="12">
        <v>3965.07</v>
      </c>
      <c r="K48" s="12">
        <v>141</v>
      </c>
      <c r="L48" s="12">
        <v>3198.07</v>
      </c>
      <c r="M48" s="32">
        <v>3119.73</v>
      </c>
    </row>
    <row r="49" spans="1:13" x14ac:dyDescent="0.2">
      <c r="A49" s="10" t="s">
        <v>141</v>
      </c>
      <c r="B49" s="10" t="s">
        <v>142</v>
      </c>
      <c r="C49" s="12" t="s">
        <v>143</v>
      </c>
      <c r="D49" s="11">
        <v>34</v>
      </c>
      <c r="E49" s="31">
        <v>5027.25</v>
      </c>
      <c r="F49" s="12">
        <v>368.315</v>
      </c>
      <c r="G49" s="12">
        <v>432.44499999999999</v>
      </c>
      <c r="H49" s="12">
        <v>3806.39</v>
      </c>
      <c r="I49" s="12">
        <v>246.774</v>
      </c>
      <c r="J49" s="12">
        <v>439.73099999999999</v>
      </c>
      <c r="K49" s="12">
        <v>2854.26</v>
      </c>
      <c r="L49" s="12">
        <v>482.85899999999998</v>
      </c>
      <c r="M49" s="32">
        <v>551.08900000000006</v>
      </c>
    </row>
    <row r="50" spans="1:13" x14ac:dyDescent="0.2">
      <c r="A50" s="10" t="s">
        <v>144</v>
      </c>
      <c r="B50" s="10" t="s">
        <v>145</v>
      </c>
      <c r="C50" s="12" t="s">
        <v>146</v>
      </c>
      <c r="D50" s="11">
        <v>33</v>
      </c>
      <c r="E50" s="31">
        <v>3745.16</v>
      </c>
      <c r="F50" s="12">
        <v>3631.08</v>
      </c>
      <c r="G50" s="12">
        <v>3249.34</v>
      </c>
      <c r="H50" s="12">
        <v>5221.03</v>
      </c>
      <c r="I50" s="12">
        <v>1264.5999999999999</v>
      </c>
      <c r="J50" s="12">
        <v>3139.44</v>
      </c>
      <c r="K50" s="12">
        <v>1800.65</v>
      </c>
      <c r="L50" s="12">
        <v>3622.07</v>
      </c>
      <c r="M50" s="32">
        <v>2813.31</v>
      </c>
    </row>
    <row r="51" spans="1:13" x14ac:dyDescent="0.2">
      <c r="A51" s="10" t="s">
        <v>147</v>
      </c>
      <c r="B51" s="10" t="s">
        <v>148</v>
      </c>
      <c r="C51" s="12" t="s">
        <v>149</v>
      </c>
      <c r="D51" s="11">
        <v>33</v>
      </c>
      <c r="E51" s="31">
        <v>111.94</v>
      </c>
      <c r="F51" s="12">
        <v>5107.43</v>
      </c>
      <c r="G51" s="12">
        <v>3755.82</v>
      </c>
      <c r="H51" s="12">
        <v>145.72</v>
      </c>
      <c r="I51" s="12">
        <v>3015.62</v>
      </c>
      <c r="J51" s="12">
        <v>2702.45</v>
      </c>
      <c r="K51" s="12">
        <v>206.584</v>
      </c>
      <c r="L51" s="12">
        <v>5123.1899999999996</v>
      </c>
      <c r="M51" s="32">
        <v>2926.74</v>
      </c>
    </row>
    <row r="52" spans="1:13" x14ac:dyDescent="0.2">
      <c r="A52" s="10" t="s">
        <v>150</v>
      </c>
      <c r="B52" s="10" t="s">
        <v>151</v>
      </c>
      <c r="C52" s="12" t="s">
        <v>152</v>
      </c>
      <c r="D52" s="11">
        <v>33</v>
      </c>
      <c r="E52" s="31">
        <v>82.421300000000002</v>
      </c>
      <c r="F52" s="12">
        <v>3057.79</v>
      </c>
      <c r="G52" s="12">
        <v>2014.08</v>
      </c>
      <c r="H52" s="12">
        <v>130.995</v>
      </c>
      <c r="I52" s="12">
        <v>1476.61</v>
      </c>
      <c r="J52" s="12">
        <v>1719.2</v>
      </c>
      <c r="K52" s="12">
        <v>133.744</v>
      </c>
      <c r="L52" s="12">
        <v>3651.79</v>
      </c>
      <c r="M52" s="32">
        <v>1733.47</v>
      </c>
    </row>
    <row r="53" spans="1:13" x14ac:dyDescent="0.2">
      <c r="A53" s="10" t="s">
        <v>153</v>
      </c>
      <c r="B53" s="10" t="s">
        <v>154</v>
      </c>
      <c r="C53" s="12" t="s">
        <v>155</v>
      </c>
      <c r="D53" s="11">
        <v>30</v>
      </c>
      <c r="E53" s="31">
        <v>114.04300000000001</v>
      </c>
      <c r="F53" s="12">
        <v>1424.25</v>
      </c>
      <c r="G53" s="12">
        <v>3666.64</v>
      </c>
      <c r="H53" s="12">
        <v>174.108</v>
      </c>
      <c r="I53" s="12">
        <v>1254.68</v>
      </c>
      <c r="J53" s="12">
        <v>4465.8999999999996</v>
      </c>
      <c r="K53" s="12">
        <v>155.279</v>
      </c>
      <c r="L53" s="12">
        <v>1607.04</v>
      </c>
      <c r="M53" s="32">
        <v>4871.01</v>
      </c>
    </row>
    <row r="54" spans="1:13" x14ac:dyDescent="0.2">
      <c r="A54" s="10" t="s">
        <v>156</v>
      </c>
      <c r="B54" s="10" t="s">
        <v>157</v>
      </c>
      <c r="C54" s="12" t="s">
        <v>158</v>
      </c>
      <c r="D54" s="11">
        <v>29</v>
      </c>
      <c r="E54" s="31">
        <v>294.68799999999999</v>
      </c>
      <c r="F54" s="12">
        <v>2235.3000000000002</v>
      </c>
      <c r="G54" s="12">
        <v>2239.73</v>
      </c>
      <c r="H54" s="12">
        <v>534.91999999999996</v>
      </c>
      <c r="I54" s="12">
        <v>1101.6500000000001</v>
      </c>
      <c r="J54" s="12">
        <v>2699.25</v>
      </c>
      <c r="K54" s="12">
        <v>300.18</v>
      </c>
      <c r="L54" s="12">
        <v>1643.77</v>
      </c>
      <c r="M54" s="32">
        <v>1759.6</v>
      </c>
    </row>
    <row r="55" spans="1:13" x14ac:dyDescent="0.2">
      <c r="A55" s="10" t="s">
        <v>159</v>
      </c>
      <c r="B55" s="10" t="s">
        <v>160</v>
      </c>
      <c r="C55" s="12" t="s">
        <v>161</v>
      </c>
      <c r="D55" s="11">
        <v>29</v>
      </c>
      <c r="E55" s="31">
        <v>92.761499999999998</v>
      </c>
      <c r="F55" s="12">
        <v>1716.09</v>
      </c>
      <c r="G55" s="12">
        <v>2734.35</v>
      </c>
      <c r="H55" s="12">
        <v>203.85300000000001</v>
      </c>
      <c r="I55" s="12">
        <v>1236.92</v>
      </c>
      <c r="J55" s="12">
        <v>2410.4699999999998</v>
      </c>
      <c r="K55" s="12">
        <v>133.38900000000001</v>
      </c>
      <c r="L55" s="12">
        <v>2213.41</v>
      </c>
      <c r="M55" s="32">
        <v>3664.5</v>
      </c>
    </row>
    <row r="56" spans="1:13" x14ac:dyDescent="0.2">
      <c r="A56" s="10" t="s">
        <v>162</v>
      </c>
      <c r="B56" s="10" t="s">
        <v>163</v>
      </c>
      <c r="C56" s="12" t="s">
        <v>164</v>
      </c>
      <c r="D56" s="11">
        <v>29</v>
      </c>
      <c r="E56" s="31">
        <v>80.9559</v>
      </c>
      <c r="F56" s="12">
        <v>2703.17</v>
      </c>
      <c r="G56" s="12">
        <v>2311.86</v>
      </c>
      <c r="H56" s="12">
        <v>126.276</v>
      </c>
      <c r="I56" s="12">
        <v>1306.72</v>
      </c>
      <c r="J56" s="12">
        <v>1760.6</v>
      </c>
      <c r="K56" s="12">
        <v>116.464</v>
      </c>
      <c r="L56" s="12">
        <v>2791.6</v>
      </c>
      <c r="M56" s="32">
        <v>1614.25</v>
      </c>
    </row>
    <row r="57" spans="1:13" x14ac:dyDescent="0.2">
      <c r="A57" s="10" t="s">
        <v>165</v>
      </c>
      <c r="B57" s="10" t="s">
        <v>166</v>
      </c>
      <c r="C57" s="12" t="s">
        <v>167</v>
      </c>
      <c r="D57" s="11">
        <v>29</v>
      </c>
      <c r="E57" s="31">
        <v>538.07399999999996</v>
      </c>
      <c r="F57" s="12">
        <v>2338.6999999999998</v>
      </c>
      <c r="G57" s="12">
        <v>2702.04</v>
      </c>
      <c r="H57" s="12">
        <v>1350.6</v>
      </c>
      <c r="I57" s="12">
        <v>950.55200000000002</v>
      </c>
      <c r="J57" s="12">
        <v>3374.36</v>
      </c>
      <c r="K57" s="12">
        <v>412.08600000000001</v>
      </c>
      <c r="L57" s="12">
        <v>1596.66</v>
      </c>
      <c r="M57" s="32">
        <v>4341.8999999999996</v>
      </c>
    </row>
    <row r="58" spans="1:13" x14ac:dyDescent="0.2">
      <c r="A58" s="10" t="s">
        <v>168</v>
      </c>
      <c r="B58" s="10" t="s">
        <v>169</v>
      </c>
      <c r="C58" s="12" t="s">
        <v>170</v>
      </c>
      <c r="D58" s="11">
        <v>28</v>
      </c>
      <c r="E58" s="31">
        <v>45.558300000000003</v>
      </c>
      <c r="F58" s="12">
        <v>2640.54</v>
      </c>
      <c r="G58" s="12">
        <v>2067</v>
      </c>
      <c r="H58" s="12">
        <v>89.430199999999999</v>
      </c>
      <c r="I58" s="12">
        <v>1317.61</v>
      </c>
      <c r="J58" s="12">
        <v>1644.34</v>
      </c>
      <c r="K58" s="12">
        <v>109.718</v>
      </c>
      <c r="L58" s="12">
        <v>2537.13</v>
      </c>
      <c r="M58" s="32">
        <v>1410.18</v>
      </c>
    </row>
    <row r="59" spans="1:13" x14ac:dyDescent="0.2">
      <c r="A59" s="10" t="s">
        <v>171</v>
      </c>
      <c r="B59" s="10" t="s">
        <v>172</v>
      </c>
      <c r="C59" s="12" t="s">
        <v>173</v>
      </c>
      <c r="D59" s="11">
        <v>28</v>
      </c>
      <c r="E59" s="31">
        <v>2041.42</v>
      </c>
      <c r="F59" s="12">
        <v>1705.38</v>
      </c>
      <c r="G59" s="12">
        <v>1316.5</v>
      </c>
      <c r="H59" s="12">
        <v>4140.6400000000003</v>
      </c>
      <c r="I59" s="12">
        <v>675.452</v>
      </c>
      <c r="J59" s="12">
        <v>1482.1</v>
      </c>
      <c r="K59" s="12">
        <v>1133.24</v>
      </c>
      <c r="L59" s="12">
        <v>1780.71</v>
      </c>
      <c r="M59" s="32">
        <v>1298.6099999999999</v>
      </c>
    </row>
    <row r="60" spans="1:13" x14ac:dyDescent="0.2">
      <c r="A60" s="10" t="s">
        <v>174</v>
      </c>
      <c r="B60" s="10" t="s">
        <v>175</v>
      </c>
      <c r="C60" s="12" t="s">
        <v>176</v>
      </c>
      <c r="D60" s="11">
        <v>27</v>
      </c>
      <c r="E60" s="31">
        <v>108.48</v>
      </c>
      <c r="F60" s="12">
        <v>1309.6600000000001</v>
      </c>
      <c r="G60" s="12">
        <v>2298.41</v>
      </c>
      <c r="H60" s="12">
        <v>169.75299999999999</v>
      </c>
      <c r="I60" s="12">
        <v>1532.14</v>
      </c>
      <c r="J60" s="12">
        <v>3188.4</v>
      </c>
      <c r="K60" s="12">
        <v>119.97199999999999</v>
      </c>
      <c r="L60" s="12">
        <v>2432.27</v>
      </c>
      <c r="M60" s="32">
        <v>2601.7600000000002</v>
      </c>
    </row>
    <row r="61" spans="1:13" x14ac:dyDescent="0.2">
      <c r="A61" s="10" t="s">
        <v>177</v>
      </c>
      <c r="B61" s="10" t="s">
        <v>178</v>
      </c>
      <c r="C61" s="12" t="s">
        <v>179</v>
      </c>
      <c r="D61" s="11">
        <v>27</v>
      </c>
      <c r="E61" s="31">
        <v>77.747900000000001</v>
      </c>
      <c r="F61" s="12">
        <v>2980.68</v>
      </c>
      <c r="G61" s="12">
        <v>1977.45</v>
      </c>
      <c r="H61" s="12">
        <v>118.28400000000001</v>
      </c>
      <c r="I61" s="12">
        <v>1472.97</v>
      </c>
      <c r="J61" s="12">
        <v>1588.31</v>
      </c>
      <c r="K61" s="12">
        <v>116.629</v>
      </c>
      <c r="L61" s="12">
        <v>2941.14</v>
      </c>
      <c r="M61" s="32">
        <v>1447.49</v>
      </c>
    </row>
    <row r="62" spans="1:13" x14ac:dyDescent="0.2">
      <c r="A62" s="10" t="s">
        <v>180</v>
      </c>
      <c r="B62" s="10" t="s">
        <v>181</v>
      </c>
      <c r="C62" s="13" t="s">
        <v>182</v>
      </c>
      <c r="D62" s="11">
        <v>26</v>
      </c>
      <c r="E62" s="31">
        <v>36.758000000000003</v>
      </c>
      <c r="F62" s="12">
        <v>855.46400000000006</v>
      </c>
      <c r="G62" s="12">
        <v>2295.35</v>
      </c>
      <c r="H62" s="12">
        <v>94.288499999999999</v>
      </c>
      <c r="I62" s="12">
        <v>880.76599999999996</v>
      </c>
      <c r="J62" s="12">
        <v>2093.66</v>
      </c>
      <c r="K62" s="12">
        <v>80.548199999999994</v>
      </c>
      <c r="L62" s="12">
        <v>1221.06</v>
      </c>
      <c r="M62" s="32">
        <v>2752.59</v>
      </c>
    </row>
    <row r="63" spans="1:13" x14ac:dyDescent="0.2">
      <c r="A63" s="10" t="s">
        <v>183</v>
      </c>
      <c r="B63" s="10" t="s">
        <v>184</v>
      </c>
      <c r="C63" s="12" t="s">
        <v>185</v>
      </c>
      <c r="D63" s="11">
        <v>25</v>
      </c>
      <c r="E63" s="31">
        <v>67.072299999999998</v>
      </c>
      <c r="F63" s="12">
        <v>2459.8000000000002</v>
      </c>
      <c r="G63" s="12">
        <v>2622.02</v>
      </c>
      <c r="H63" s="12">
        <v>158.66300000000001</v>
      </c>
      <c r="I63" s="12">
        <v>1409.32</v>
      </c>
      <c r="J63" s="12">
        <v>1914.93</v>
      </c>
      <c r="K63" s="12">
        <v>139.83600000000001</v>
      </c>
      <c r="L63" s="12">
        <v>3311.49</v>
      </c>
      <c r="M63" s="32">
        <v>2408.5300000000002</v>
      </c>
    </row>
    <row r="64" spans="1:13" x14ac:dyDescent="0.2">
      <c r="A64" s="10" t="s">
        <v>186</v>
      </c>
      <c r="B64" s="10" t="s">
        <v>187</v>
      </c>
      <c r="C64" s="12" t="s">
        <v>188</v>
      </c>
      <c r="D64" s="11">
        <v>25</v>
      </c>
      <c r="E64" s="31">
        <v>20.3537</v>
      </c>
      <c r="F64" s="12">
        <v>1186.23</v>
      </c>
      <c r="G64" s="12">
        <v>1705.03</v>
      </c>
      <c r="H64" s="12">
        <v>42.741199999999999</v>
      </c>
      <c r="I64" s="12">
        <v>1051.32</v>
      </c>
      <c r="J64" s="12">
        <v>1514.32</v>
      </c>
      <c r="K64" s="12">
        <v>95.410700000000006</v>
      </c>
      <c r="L64" s="12">
        <v>2220.29</v>
      </c>
      <c r="M64" s="32">
        <v>3888.69</v>
      </c>
    </row>
    <row r="65" spans="1:13" x14ac:dyDescent="0.2">
      <c r="A65" s="10" t="s">
        <v>189</v>
      </c>
      <c r="B65" s="10" t="s">
        <v>190</v>
      </c>
      <c r="C65" s="12" t="s">
        <v>191</v>
      </c>
      <c r="D65" s="11">
        <v>24</v>
      </c>
      <c r="E65" s="31">
        <v>105.617</v>
      </c>
      <c r="F65" s="12">
        <v>2140.3000000000002</v>
      </c>
      <c r="G65" s="12">
        <v>2574.46</v>
      </c>
      <c r="H65" s="12">
        <v>147.84899999999999</v>
      </c>
      <c r="I65" s="12">
        <v>1368.57</v>
      </c>
      <c r="J65" s="12">
        <v>1982.33</v>
      </c>
      <c r="K65" s="12">
        <v>131.595</v>
      </c>
      <c r="L65" s="12">
        <v>2544.7600000000002</v>
      </c>
      <c r="M65" s="32">
        <v>2259.2800000000002</v>
      </c>
    </row>
    <row r="66" spans="1:13" x14ac:dyDescent="0.2">
      <c r="A66" s="10" t="s">
        <v>192</v>
      </c>
      <c r="B66" s="10" t="s">
        <v>193</v>
      </c>
      <c r="C66" s="12" t="s">
        <v>194</v>
      </c>
      <c r="D66" s="11">
        <v>23</v>
      </c>
      <c r="E66" s="31">
        <v>2463.1</v>
      </c>
      <c r="F66" s="12">
        <v>632.49800000000005</v>
      </c>
      <c r="G66" s="12">
        <v>483.75599999999997</v>
      </c>
      <c r="H66" s="12">
        <v>1162.8699999999999</v>
      </c>
      <c r="I66" s="12">
        <v>449.245</v>
      </c>
      <c r="J66" s="12">
        <v>814.62599999999998</v>
      </c>
      <c r="K66" s="12">
        <v>1987.09</v>
      </c>
      <c r="L66" s="12">
        <v>1006.96</v>
      </c>
      <c r="M66" s="32">
        <v>497.66</v>
      </c>
    </row>
    <row r="67" spans="1:13" x14ac:dyDescent="0.2">
      <c r="A67" s="10" t="s">
        <v>195</v>
      </c>
      <c r="B67" s="10" t="s">
        <v>196</v>
      </c>
      <c r="C67" s="12" t="s">
        <v>197</v>
      </c>
      <c r="D67" s="11">
        <v>22</v>
      </c>
      <c r="E67" s="31">
        <v>263.02499999999998</v>
      </c>
      <c r="F67" s="12">
        <v>1922.15</v>
      </c>
      <c r="G67" s="12">
        <v>2349.17</v>
      </c>
      <c r="H67" s="12">
        <v>518.10400000000004</v>
      </c>
      <c r="I67" s="12">
        <v>822.02099999999996</v>
      </c>
      <c r="J67" s="12">
        <v>1904.63</v>
      </c>
      <c r="K67" s="12">
        <v>232.26400000000001</v>
      </c>
      <c r="L67" s="12">
        <v>1427.46</v>
      </c>
      <c r="M67" s="32">
        <v>1541.82</v>
      </c>
    </row>
    <row r="68" spans="1:13" x14ac:dyDescent="0.2">
      <c r="A68" s="10" t="s">
        <v>198</v>
      </c>
      <c r="B68" s="10" t="s">
        <v>199</v>
      </c>
      <c r="C68" s="12" t="s">
        <v>200</v>
      </c>
      <c r="D68" s="11">
        <v>21</v>
      </c>
      <c r="E68" s="31">
        <v>345.42399999999998</v>
      </c>
      <c r="F68" s="12">
        <v>2082.09</v>
      </c>
      <c r="G68" s="12">
        <v>2539.2800000000002</v>
      </c>
      <c r="H68" s="12">
        <v>574.79</v>
      </c>
      <c r="I68" s="12">
        <v>1200.46</v>
      </c>
      <c r="J68" s="12">
        <v>2603.56</v>
      </c>
      <c r="K68" s="12">
        <v>300.29899999999998</v>
      </c>
      <c r="L68" s="12">
        <v>2522.29</v>
      </c>
      <c r="M68" s="32">
        <v>2731.14</v>
      </c>
    </row>
    <row r="69" spans="1:13" x14ac:dyDescent="0.2">
      <c r="A69" s="10" t="s">
        <v>201</v>
      </c>
      <c r="B69" s="10" t="s">
        <v>202</v>
      </c>
      <c r="C69" s="12" t="s">
        <v>203</v>
      </c>
      <c r="D69" s="11">
        <v>20</v>
      </c>
      <c r="E69" s="31">
        <v>53.537100000000002</v>
      </c>
      <c r="F69" s="12">
        <v>828.13800000000003</v>
      </c>
      <c r="G69" s="12">
        <v>1436.07</v>
      </c>
      <c r="H69" s="12">
        <v>89.739599999999996</v>
      </c>
      <c r="I69" s="12">
        <v>626.94899999999996</v>
      </c>
      <c r="J69" s="12">
        <v>1314.59</v>
      </c>
      <c r="K69" s="12">
        <v>92.098699999999994</v>
      </c>
      <c r="L69" s="12">
        <v>1012.2</v>
      </c>
      <c r="M69" s="32">
        <v>1942.45</v>
      </c>
    </row>
    <row r="70" spans="1:13" x14ac:dyDescent="0.2">
      <c r="A70" s="10" t="s">
        <v>204</v>
      </c>
      <c r="B70" s="10" t="s">
        <v>205</v>
      </c>
      <c r="C70" s="12" t="s">
        <v>206</v>
      </c>
      <c r="D70" s="11">
        <v>19</v>
      </c>
      <c r="E70" s="31">
        <v>116.501</v>
      </c>
      <c r="F70" s="12">
        <v>1007.92</v>
      </c>
      <c r="G70" s="12">
        <v>1953.07</v>
      </c>
      <c r="H70" s="12">
        <v>149.71299999999999</v>
      </c>
      <c r="I70" s="12">
        <v>1249.8499999999999</v>
      </c>
      <c r="J70" s="12">
        <v>2052.5500000000002</v>
      </c>
      <c r="K70" s="12">
        <v>126.009</v>
      </c>
      <c r="L70" s="12">
        <v>1563.83</v>
      </c>
      <c r="M70" s="32">
        <v>2169.64</v>
      </c>
    </row>
    <row r="71" spans="1:13" x14ac:dyDescent="0.2">
      <c r="A71" s="10" t="s">
        <v>207</v>
      </c>
      <c r="B71" s="10" t="s">
        <v>208</v>
      </c>
      <c r="C71" s="12" t="s">
        <v>209</v>
      </c>
      <c r="D71" s="11">
        <v>19</v>
      </c>
      <c r="E71" s="31">
        <v>246.87700000000001</v>
      </c>
      <c r="F71" s="12">
        <v>1716.94</v>
      </c>
      <c r="G71" s="12">
        <v>1643.06</v>
      </c>
      <c r="H71" s="12">
        <v>506.85700000000003</v>
      </c>
      <c r="I71" s="12">
        <v>818.89099999999996</v>
      </c>
      <c r="J71" s="12">
        <v>1539.72</v>
      </c>
      <c r="K71" s="12">
        <v>191.98</v>
      </c>
      <c r="L71" s="12">
        <v>1125.55</v>
      </c>
      <c r="M71" s="32">
        <v>1462.77</v>
      </c>
    </row>
    <row r="72" spans="1:13" x14ac:dyDescent="0.2">
      <c r="A72" s="10" t="s">
        <v>210</v>
      </c>
      <c r="B72" s="10" t="s">
        <v>211</v>
      </c>
      <c r="C72" s="12" t="s">
        <v>212</v>
      </c>
      <c r="D72" s="11">
        <v>19</v>
      </c>
      <c r="E72" s="31">
        <v>24.067299999999999</v>
      </c>
      <c r="F72" s="12">
        <v>967.29499999999996</v>
      </c>
      <c r="G72" s="12">
        <v>2053.4499999999998</v>
      </c>
      <c r="H72" s="12">
        <v>66.287999999999997</v>
      </c>
      <c r="I72" s="12">
        <v>795.98699999999997</v>
      </c>
      <c r="J72" s="12">
        <v>1834.57</v>
      </c>
      <c r="K72" s="12">
        <v>53.5486</v>
      </c>
      <c r="L72" s="12">
        <v>1310.86</v>
      </c>
      <c r="M72" s="32">
        <v>2291.2800000000002</v>
      </c>
    </row>
    <row r="73" spans="1:13" x14ac:dyDescent="0.2">
      <c r="A73" s="10" t="s">
        <v>213</v>
      </c>
      <c r="B73" s="10" t="s">
        <v>214</v>
      </c>
      <c r="C73" s="12" t="s">
        <v>215</v>
      </c>
      <c r="D73" s="11">
        <v>19</v>
      </c>
      <c r="E73" s="31">
        <v>1688.41</v>
      </c>
      <c r="F73" s="12">
        <v>2208.7199999999998</v>
      </c>
      <c r="G73" s="12">
        <v>2333.37</v>
      </c>
      <c r="H73" s="12">
        <v>1582.35</v>
      </c>
      <c r="I73" s="12">
        <v>1070.57</v>
      </c>
      <c r="J73" s="12">
        <v>2282.6799999999998</v>
      </c>
      <c r="K73" s="12">
        <v>1314.26</v>
      </c>
      <c r="L73" s="12">
        <v>2126.69</v>
      </c>
      <c r="M73" s="32">
        <v>2277.48</v>
      </c>
    </row>
    <row r="74" spans="1:13" x14ac:dyDescent="0.2">
      <c r="A74" s="10" t="s">
        <v>216</v>
      </c>
      <c r="B74" s="10" t="s">
        <v>217</v>
      </c>
      <c r="C74" s="12" t="s">
        <v>218</v>
      </c>
      <c r="D74" s="11">
        <v>18</v>
      </c>
      <c r="E74" s="31">
        <v>1270.48</v>
      </c>
      <c r="F74" s="12">
        <v>1863.85</v>
      </c>
      <c r="G74" s="12">
        <v>1809.69</v>
      </c>
      <c r="H74" s="12">
        <v>1275.55</v>
      </c>
      <c r="I74" s="12">
        <v>567.67200000000003</v>
      </c>
      <c r="J74" s="12">
        <v>1372.35</v>
      </c>
      <c r="K74" s="12">
        <v>1059.75</v>
      </c>
      <c r="L74" s="12">
        <v>1312.45</v>
      </c>
      <c r="M74" s="32">
        <v>1570.01</v>
      </c>
    </row>
    <row r="75" spans="1:13" x14ac:dyDescent="0.2">
      <c r="A75" s="10" t="s">
        <v>219</v>
      </c>
      <c r="B75" s="10" t="s">
        <v>220</v>
      </c>
      <c r="C75" s="12" t="s">
        <v>221</v>
      </c>
      <c r="D75" s="11">
        <v>18</v>
      </c>
      <c r="E75" s="31">
        <v>127.676</v>
      </c>
      <c r="F75" s="12">
        <v>728.55200000000002</v>
      </c>
      <c r="G75" s="12">
        <v>1414.1</v>
      </c>
      <c r="H75" s="12">
        <v>131.06200000000001</v>
      </c>
      <c r="I75" s="12">
        <v>576.55600000000004</v>
      </c>
      <c r="J75" s="12">
        <v>1326.33</v>
      </c>
      <c r="K75" s="12">
        <v>104.09699999999999</v>
      </c>
      <c r="L75" s="12">
        <v>897.423</v>
      </c>
      <c r="M75" s="32">
        <v>1376.91</v>
      </c>
    </row>
    <row r="76" spans="1:13" x14ac:dyDescent="0.2">
      <c r="A76" s="10" t="s">
        <v>222</v>
      </c>
      <c r="B76" s="10" t="s">
        <v>223</v>
      </c>
      <c r="C76" s="12" t="s">
        <v>224</v>
      </c>
      <c r="D76" s="11">
        <v>17</v>
      </c>
      <c r="E76" s="31">
        <v>1475.06</v>
      </c>
      <c r="F76" s="12">
        <v>932.024</v>
      </c>
      <c r="G76" s="12">
        <v>870.06500000000005</v>
      </c>
      <c r="H76" s="12">
        <v>1045.3900000000001</v>
      </c>
      <c r="I76" s="12">
        <v>506.83</v>
      </c>
      <c r="J76" s="12">
        <v>1141.7</v>
      </c>
      <c r="K76" s="12">
        <v>1203.54</v>
      </c>
      <c r="L76" s="12">
        <v>905.88800000000003</v>
      </c>
      <c r="M76" s="32">
        <v>802.79700000000003</v>
      </c>
    </row>
    <row r="77" spans="1:13" x14ac:dyDescent="0.2">
      <c r="A77" s="10" t="s">
        <v>225</v>
      </c>
      <c r="B77" s="10" t="s">
        <v>226</v>
      </c>
      <c r="C77" s="12" t="s">
        <v>227</v>
      </c>
      <c r="D77" s="11">
        <v>17</v>
      </c>
      <c r="E77" s="31">
        <v>1003.9</v>
      </c>
      <c r="F77" s="12">
        <v>2063.7800000000002</v>
      </c>
      <c r="G77" s="12">
        <v>2229.58</v>
      </c>
      <c r="H77" s="12">
        <v>1275.18</v>
      </c>
      <c r="I77" s="12">
        <v>1301.74</v>
      </c>
      <c r="J77" s="12">
        <v>2523.4299999999998</v>
      </c>
      <c r="K77" s="12">
        <v>652.37199999999996</v>
      </c>
      <c r="L77" s="12">
        <v>1662.02</v>
      </c>
      <c r="M77" s="32">
        <v>1898.44</v>
      </c>
    </row>
    <row r="78" spans="1:13" x14ac:dyDescent="0.2">
      <c r="A78" s="10" t="s">
        <v>228</v>
      </c>
      <c r="B78" s="10" t="s">
        <v>229</v>
      </c>
      <c r="C78" s="12" t="s">
        <v>230</v>
      </c>
      <c r="D78" s="11">
        <v>17</v>
      </c>
      <c r="E78" s="31">
        <v>148.44999999999999</v>
      </c>
      <c r="F78" s="12">
        <v>948.98800000000006</v>
      </c>
      <c r="G78" s="12">
        <v>1420.39</v>
      </c>
      <c r="H78" s="12">
        <v>333.56799999999998</v>
      </c>
      <c r="I78" s="12">
        <v>790.35900000000004</v>
      </c>
      <c r="J78" s="12">
        <v>1401.47</v>
      </c>
      <c r="K78" s="12">
        <v>174.93799999999999</v>
      </c>
      <c r="L78" s="12">
        <v>1627.04</v>
      </c>
      <c r="M78" s="32">
        <v>2683.31</v>
      </c>
    </row>
    <row r="79" spans="1:13" x14ac:dyDescent="0.2">
      <c r="A79" s="10" t="s">
        <v>231</v>
      </c>
      <c r="B79" s="10" t="s">
        <v>232</v>
      </c>
      <c r="C79" s="12" t="s">
        <v>233</v>
      </c>
      <c r="D79" s="11">
        <v>17</v>
      </c>
      <c r="E79" s="31">
        <v>18.059200000000001</v>
      </c>
      <c r="F79" s="12">
        <v>498.44</v>
      </c>
      <c r="G79" s="12">
        <v>1599.76</v>
      </c>
      <c r="H79" s="12">
        <v>75.525300000000001</v>
      </c>
      <c r="I79" s="12">
        <v>409.423</v>
      </c>
      <c r="J79" s="12">
        <v>1779.15</v>
      </c>
      <c r="K79" s="12">
        <v>59.665500000000002</v>
      </c>
      <c r="L79" s="12">
        <v>552.30100000000004</v>
      </c>
      <c r="M79" s="32">
        <v>2253.37</v>
      </c>
    </row>
    <row r="80" spans="1:13" x14ac:dyDescent="0.2">
      <c r="A80" s="11" t="s">
        <v>234</v>
      </c>
      <c r="B80" s="11" t="s">
        <v>235</v>
      </c>
      <c r="C80" s="14" t="s">
        <v>236</v>
      </c>
      <c r="D80" s="11">
        <v>17</v>
      </c>
      <c r="E80" s="31">
        <v>1090.52</v>
      </c>
      <c r="F80" s="12">
        <v>768.30100000000004</v>
      </c>
      <c r="G80" s="12">
        <v>859.39</v>
      </c>
      <c r="H80" s="12">
        <v>1793.46</v>
      </c>
      <c r="I80" s="12">
        <v>710.33</v>
      </c>
      <c r="J80" s="12">
        <v>941.94399999999996</v>
      </c>
      <c r="K80" s="12">
        <v>978.63099999999997</v>
      </c>
      <c r="L80" s="12">
        <v>1057.3</v>
      </c>
      <c r="M80" s="32">
        <v>915.77</v>
      </c>
    </row>
    <row r="81" spans="1:13" x14ac:dyDescent="0.2">
      <c r="A81" s="10" t="s">
        <v>237</v>
      </c>
      <c r="B81" s="10" t="s">
        <v>238</v>
      </c>
      <c r="C81" s="12" t="s">
        <v>239</v>
      </c>
      <c r="D81" s="11">
        <v>16</v>
      </c>
      <c r="E81" s="31">
        <v>148.74199999999999</v>
      </c>
      <c r="F81" s="12">
        <v>957.245</v>
      </c>
      <c r="G81" s="12">
        <v>1161.58</v>
      </c>
      <c r="H81" s="12">
        <v>269.36</v>
      </c>
      <c r="I81" s="12">
        <v>569.07299999999998</v>
      </c>
      <c r="J81" s="12">
        <v>1127.98</v>
      </c>
      <c r="K81" s="12">
        <v>152.95599999999999</v>
      </c>
      <c r="L81" s="12">
        <v>810.95399999999995</v>
      </c>
      <c r="M81" s="32">
        <v>1026.97</v>
      </c>
    </row>
    <row r="82" spans="1:13" x14ac:dyDescent="0.2">
      <c r="A82" s="10" t="s">
        <v>240</v>
      </c>
      <c r="B82" s="10" t="s">
        <v>241</v>
      </c>
      <c r="C82" s="12" t="s">
        <v>242</v>
      </c>
      <c r="D82" s="11">
        <v>16</v>
      </c>
      <c r="E82" s="31">
        <v>22.8215</v>
      </c>
      <c r="F82" s="12">
        <v>445.58800000000002</v>
      </c>
      <c r="G82" s="12">
        <v>1892.8</v>
      </c>
      <c r="H82" s="12">
        <v>58.156300000000002</v>
      </c>
      <c r="I82" s="12">
        <v>512.13199999999995</v>
      </c>
      <c r="J82" s="12">
        <v>1695.32</v>
      </c>
      <c r="K82" s="12">
        <v>51.478900000000003</v>
      </c>
      <c r="L82" s="12">
        <v>633.07799999999997</v>
      </c>
      <c r="M82" s="32">
        <v>2598.29</v>
      </c>
    </row>
    <row r="83" spans="1:13" x14ac:dyDescent="0.2">
      <c r="A83" s="10" t="s">
        <v>243</v>
      </c>
      <c r="B83" s="10" t="s">
        <v>244</v>
      </c>
      <c r="C83" s="12" t="s">
        <v>245</v>
      </c>
      <c r="D83" s="11">
        <v>16</v>
      </c>
      <c r="E83" s="31">
        <v>53.844499999999996</v>
      </c>
      <c r="F83" s="12">
        <v>999.16899999999998</v>
      </c>
      <c r="G83" s="12">
        <v>1079.1199999999999</v>
      </c>
      <c r="H83" s="12">
        <v>92.701700000000002</v>
      </c>
      <c r="I83" s="12">
        <v>717.71100000000001</v>
      </c>
      <c r="J83" s="12">
        <v>1181.6400000000001</v>
      </c>
      <c r="K83" s="12">
        <v>80.709999999999994</v>
      </c>
      <c r="L83" s="12">
        <v>1332.04</v>
      </c>
      <c r="M83" s="32">
        <v>943.88599999999997</v>
      </c>
    </row>
    <row r="84" spans="1:13" x14ac:dyDescent="0.2">
      <c r="A84" s="10" t="s">
        <v>246</v>
      </c>
      <c r="B84" s="10" t="s">
        <v>247</v>
      </c>
      <c r="C84" s="12" t="s">
        <v>248</v>
      </c>
      <c r="D84" s="11">
        <v>15</v>
      </c>
      <c r="E84" s="31">
        <v>141.37100000000001</v>
      </c>
      <c r="F84" s="12">
        <v>1063.5899999999999</v>
      </c>
      <c r="G84" s="12">
        <v>3255.66</v>
      </c>
      <c r="H84" s="12">
        <v>195.43100000000001</v>
      </c>
      <c r="I84" s="12">
        <v>413.82600000000002</v>
      </c>
      <c r="J84" s="12">
        <v>2071.4499999999998</v>
      </c>
      <c r="K84" s="12">
        <v>95.0184</v>
      </c>
      <c r="L84" s="12">
        <v>591.44799999999998</v>
      </c>
      <c r="M84" s="32">
        <v>2357.6799999999998</v>
      </c>
    </row>
    <row r="85" spans="1:13" x14ac:dyDescent="0.2">
      <c r="A85" s="10" t="s">
        <v>249</v>
      </c>
      <c r="B85" s="10" t="s">
        <v>250</v>
      </c>
      <c r="C85" s="12" t="s">
        <v>251</v>
      </c>
      <c r="D85" s="11">
        <v>15</v>
      </c>
      <c r="E85" s="31">
        <v>810.096</v>
      </c>
      <c r="F85" s="12">
        <v>1043.28</v>
      </c>
      <c r="G85" s="12">
        <v>1161.3499999999999</v>
      </c>
      <c r="H85" s="12">
        <v>813.16</v>
      </c>
      <c r="I85" s="12">
        <v>525.66099999999994</v>
      </c>
      <c r="J85" s="12">
        <v>1050.49</v>
      </c>
      <c r="K85" s="12">
        <v>679.95600000000002</v>
      </c>
      <c r="L85" s="12">
        <v>978.57100000000003</v>
      </c>
      <c r="M85" s="32">
        <v>993.84199999999998</v>
      </c>
    </row>
    <row r="86" spans="1:13" x14ac:dyDescent="0.2">
      <c r="A86" s="10" t="s">
        <v>252</v>
      </c>
      <c r="B86" s="10" t="s">
        <v>253</v>
      </c>
      <c r="C86" s="12" t="s">
        <v>254</v>
      </c>
      <c r="D86" s="11">
        <v>15</v>
      </c>
      <c r="E86" s="31">
        <v>2205.54</v>
      </c>
      <c r="F86" s="12">
        <v>1074.83</v>
      </c>
      <c r="G86" s="12">
        <v>1239.6199999999999</v>
      </c>
      <c r="H86" s="12">
        <v>1801.87</v>
      </c>
      <c r="I86" s="12">
        <v>677.83399999999995</v>
      </c>
      <c r="J86" s="12">
        <v>1579.9</v>
      </c>
      <c r="K86" s="12">
        <v>1734.17</v>
      </c>
      <c r="L86" s="12">
        <v>1342.83</v>
      </c>
      <c r="M86" s="32">
        <v>1459.39</v>
      </c>
    </row>
    <row r="87" spans="1:13" x14ac:dyDescent="0.2">
      <c r="A87" s="11" t="s">
        <v>255</v>
      </c>
      <c r="B87" s="11" t="s">
        <v>256</v>
      </c>
      <c r="C87" s="14" t="s">
        <v>257</v>
      </c>
      <c r="D87" s="11">
        <v>15</v>
      </c>
      <c r="E87" s="31">
        <v>977.06799999999998</v>
      </c>
      <c r="F87" s="12">
        <v>1195.57</v>
      </c>
      <c r="G87" s="12">
        <v>1369.94</v>
      </c>
      <c r="H87" s="12">
        <v>1054.48</v>
      </c>
      <c r="I87" s="12">
        <v>512.90099999999995</v>
      </c>
      <c r="J87" s="12">
        <v>986.1</v>
      </c>
      <c r="K87" s="12">
        <v>818.56799999999998</v>
      </c>
      <c r="L87" s="12">
        <v>1003.45</v>
      </c>
      <c r="M87" s="32">
        <v>1027.23</v>
      </c>
    </row>
    <row r="88" spans="1:13" x14ac:dyDescent="0.2">
      <c r="A88" s="10" t="s">
        <v>258</v>
      </c>
      <c r="B88" s="10" t="s">
        <v>259</v>
      </c>
      <c r="C88" s="12" t="s">
        <v>260</v>
      </c>
      <c r="D88" s="11">
        <v>15</v>
      </c>
      <c r="E88" s="31">
        <v>75.151200000000003</v>
      </c>
      <c r="F88" s="12">
        <v>426.38299999999998</v>
      </c>
      <c r="G88" s="12">
        <v>1409.67</v>
      </c>
      <c r="H88" s="12">
        <v>105.084</v>
      </c>
      <c r="I88" s="12">
        <v>824.20699999999999</v>
      </c>
      <c r="J88" s="12">
        <v>1621.84</v>
      </c>
      <c r="K88" s="12">
        <v>108.23699999999999</v>
      </c>
      <c r="L88" s="12">
        <v>714.31500000000005</v>
      </c>
      <c r="M88" s="32">
        <v>2141.04</v>
      </c>
    </row>
    <row r="89" spans="1:13" x14ac:dyDescent="0.2">
      <c r="A89" s="10" t="s">
        <v>261</v>
      </c>
      <c r="B89" s="10" t="s">
        <v>262</v>
      </c>
      <c r="C89" s="12" t="s">
        <v>263</v>
      </c>
      <c r="D89" s="11">
        <v>15</v>
      </c>
      <c r="E89" s="31">
        <v>33.643300000000004</v>
      </c>
      <c r="F89" s="12">
        <v>669.96500000000003</v>
      </c>
      <c r="G89" s="12">
        <v>651.70500000000004</v>
      </c>
      <c r="H89" s="12">
        <v>53.115400000000001</v>
      </c>
      <c r="I89" s="12">
        <v>444.93799999999999</v>
      </c>
      <c r="J89" s="12">
        <v>686.9</v>
      </c>
      <c r="K89" s="12">
        <v>61.328499999999998</v>
      </c>
      <c r="L89" s="12">
        <v>896.25099999999998</v>
      </c>
      <c r="M89" s="32">
        <v>715.68200000000002</v>
      </c>
    </row>
    <row r="90" spans="1:13" x14ac:dyDescent="0.2">
      <c r="A90" s="10" t="s">
        <v>264</v>
      </c>
      <c r="B90" s="10" t="s">
        <v>265</v>
      </c>
      <c r="C90" s="12" t="s">
        <v>266</v>
      </c>
      <c r="D90" s="11">
        <v>14</v>
      </c>
      <c r="E90" s="31">
        <v>48.310099999999998</v>
      </c>
      <c r="F90" s="12">
        <v>439.423</v>
      </c>
      <c r="G90" s="12">
        <v>1208.6400000000001</v>
      </c>
      <c r="H90" s="12">
        <v>95.134900000000002</v>
      </c>
      <c r="I90" s="12">
        <v>707.74400000000003</v>
      </c>
      <c r="J90" s="12">
        <v>1487.82</v>
      </c>
      <c r="K90" s="12">
        <v>55.497300000000003</v>
      </c>
      <c r="L90" s="12">
        <v>739.79</v>
      </c>
      <c r="M90" s="32">
        <v>2021.52</v>
      </c>
    </row>
    <row r="91" spans="1:13" x14ac:dyDescent="0.2">
      <c r="A91" s="10" t="s">
        <v>267</v>
      </c>
      <c r="B91" s="10" t="s">
        <v>268</v>
      </c>
      <c r="C91" s="12" t="s">
        <v>269</v>
      </c>
      <c r="D91" s="11">
        <v>14</v>
      </c>
      <c r="E91" s="31">
        <v>719.12599999999998</v>
      </c>
      <c r="F91" s="12">
        <v>1249.8900000000001</v>
      </c>
      <c r="G91" s="12">
        <v>1169.5999999999999</v>
      </c>
      <c r="H91" s="12">
        <v>763.44600000000003</v>
      </c>
      <c r="I91" s="12">
        <v>570.12400000000002</v>
      </c>
      <c r="J91" s="12">
        <v>1261.28</v>
      </c>
      <c r="K91" s="12">
        <v>551.89</v>
      </c>
      <c r="L91" s="12">
        <v>902.14400000000001</v>
      </c>
      <c r="M91" s="32">
        <v>1012.38</v>
      </c>
    </row>
    <row r="92" spans="1:13" x14ac:dyDescent="0.2">
      <c r="A92" s="10" t="s">
        <v>270</v>
      </c>
      <c r="B92" s="10" t="s">
        <v>271</v>
      </c>
      <c r="C92" s="12" t="s">
        <v>272</v>
      </c>
      <c r="D92" s="11">
        <v>14</v>
      </c>
      <c r="E92" s="31">
        <v>188.53200000000001</v>
      </c>
      <c r="F92" s="12">
        <v>1049.6099999999999</v>
      </c>
      <c r="G92" s="12">
        <v>1255.74</v>
      </c>
      <c r="H92" s="12">
        <v>479.137</v>
      </c>
      <c r="I92" s="12">
        <v>483.81700000000001</v>
      </c>
      <c r="J92" s="12">
        <v>1254.7</v>
      </c>
      <c r="K92" s="12">
        <v>167.678</v>
      </c>
      <c r="L92" s="12">
        <v>847.41399999999999</v>
      </c>
      <c r="M92" s="32">
        <v>1407.74</v>
      </c>
    </row>
    <row r="93" spans="1:13" x14ac:dyDescent="0.2">
      <c r="A93" s="10" t="s">
        <v>273</v>
      </c>
      <c r="B93" s="10" t="s">
        <v>274</v>
      </c>
      <c r="C93" s="12" t="s">
        <v>275</v>
      </c>
      <c r="D93" s="11">
        <v>14</v>
      </c>
      <c r="E93" s="31">
        <v>20.474799999999998</v>
      </c>
      <c r="F93" s="12">
        <v>898.78899999999999</v>
      </c>
      <c r="G93" s="12">
        <v>1473.63</v>
      </c>
      <c r="H93" s="12">
        <v>93.708699999999993</v>
      </c>
      <c r="I93" s="12">
        <v>639.35400000000004</v>
      </c>
      <c r="J93" s="12">
        <v>1773.21</v>
      </c>
      <c r="K93" s="12">
        <v>42.824399999999997</v>
      </c>
      <c r="L93" s="12">
        <v>914.65899999999999</v>
      </c>
      <c r="M93" s="32">
        <v>1096.48</v>
      </c>
    </row>
    <row r="94" spans="1:13" x14ac:dyDescent="0.2">
      <c r="A94" s="10" t="s">
        <v>276</v>
      </c>
      <c r="B94" s="10" t="s">
        <v>277</v>
      </c>
      <c r="C94" s="12" t="s">
        <v>278</v>
      </c>
      <c r="D94" s="11">
        <v>14</v>
      </c>
      <c r="E94" s="31">
        <v>156.97</v>
      </c>
      <c r="F94" s="12">
        <v>952.86</v>
      </c>
      <c r="G94" s="12">
        <v>1028.98</v>
      </c>
      <c r="H94" s="12">
        <v>203.65299999999999</v>
      </c>
      <c r="I94" s="12">
        <v>512.71799999999996</v>
      </c>
      <c r="J94" s="12">
        <v>1082.1300000000001</v>
      </c>
      <c r="K94" s="12">
        <v>115.816</v>
      </c>
      <c r="L94" s="12">
        <v>729.80100000000004</v>
      </c>
      <c r="M94" s="32">
        <v>700.61699999999996</v>
      </c>
    </row>
    <row r="95" spans="1:13" x14ac:dyDescent="0.2">
      <c r="A95" s="10" t="s">
        <v>279</v>
      </c>
      <c r="B95" s="10" t="s">
        <v>280</v>
      </c>
      <c r="C95" s="12" t="s">
        <v>281</v>
      </c>
      <c r="D95" s="11">
        <v>14</v>
      </c>
      <c r="E95" s="31">
        <v>12.720800000000001</v>
      </c>
      <c r="F95" s="12">
        <v>457.44299999999998</v>
      </c>
      <c r="G95" s="12">
        <v>1510.37</v>
      </c>
      <c r="H95" s="12">
        <v>52.315100000000001</v>
      </c>
      <c r="I95" s="12">
        <v>532.86699999999996</v>
      </c>
      <c r="J95" s="12">
        <v>1370.59</v>
      </c>
      <c r="K95" s="12">
        <v>44.104199999999999</v>
      </c>
      <c r="L95" s="12">
        <v>722.76300000000003</v>
      </c>
      <c r="M95" s="32">
        <v>2141.17</v>
      </c>
    </row>
    <row r="96" spans="1:13" x14ac:dyDescent="0.2">
      <c r="A96" s="10" t="s">
        <v>282</v>
      </c>
      <c r="B96" s="10" t="s">
        <v>283</v>
      </c>
      <c r="C96" s="12" t="s">
        <v>284</v>
      </c>
      <c r="D96" s="11">
        <v>14</v>
      </c>
      <c r="E96" s="31">
        <v>821.47199999999998</v>
      </c>
      <c r="F96" s="12">
        <v>379.49900000000002</v>
      </c>
      <c r="G96" s="12">
        <v>470.19799999999998</v>
      </c>
      <c r="H96" s="12">
        <v>1031.1400000000001</v>
      </c>
      <c r="I96" s="12">
        <v>333.95600000000002</v>
      </c>
      <c r="J96" s="12">
        <v>742.81399999999996</v>
      </c>
      <c r="K96" s="12">
        <v>874.154</v>
      </c>
      <c r="L96" s="12">
        <v>1059.94</v>
      </c>
      <c r="M96" s="32">
        <v>797.37599999999998</v>
      </c>
    </row>
    <row r="97" spans="1:13" x14ac:dyDescent="0.2">
      <c r="A97" s="10" t="s">
        <v>285</v>
      </c>
      <c r="B97" s="10" t="s">
        <v>286</v>
      </c>
      <c r="C97" s="12" t="s">
        <v>287</v>
      </c>
      <c r="D97" s="11">
        <v>14</v>
      </c>
      <c r="E97" s="31">
        <v>167.3</v>
      </c>
      <c r="F97" s="12">
        <v>777.947</v>
      </c>
      <c r="G97" s="12">
        <v>895.22400000000005</v>
      </c>
      <c r="H97" s="12">
        <v>128.303</v>
      </c>
      <c r="I97" s="12">
        <v>777.19600000000003</v>
      </c>
      <c r="J97" s="12">
        <v>890.13900000000001</v>
      </c>
      <c r="K97" s="12">
        <v>154.191</v>
      </c>
      <c r="L97" s="12">
        <v>1330.69</v>
      </c>
      <c r="M97" s="32">
        <v>1239.26</v>
      </c>
    </row>
    <row r="98" spans="1:13" x14ac:dyDescent="0.2">
      <c r="A98" s="10" t="s">
        <v>288</v>
      </c>
      <c r="B98" s="10" t="s">
        <v>289</v>
      </c>
      <c r="C98" s="12" t="s">
        <v>290</v>
      </c>
      <c r="D98" s="11">
        <v>13</v>
      </c>
      <c r="E98" s="31">
        <v>1239.92</v>
      </c>
      <c r="F98" s="12">
        <v>886.59799999999996</v>
      </c>
      <c r="G98" s="12">
        <v>900.548</v>
      </c>
      <c r="H98" s="12">
        <v>1137.04</v>
      </c>
      <c r="I98" s="12">
        <v>548.37800000000004</v>
      </c>
      <c r="J98" s="12">
        <v>1069.03</v>
      </c>
      <c r="K98" s="12">
        <v>1098.8499999999999</v>
      </c>
      <c r="L98" s="12">
        <v>1049.06</v>
      </c>
      <c r="M98" s="32">
        <v>918.76499999999999</v>
      </c>
    </row>
    <row r="99" spans="1:13" x14ac:dyDescent="0.2">
      <c r="A99" s="10" t="s">
        <v>291</v>
      </c>
      <c r="B99" s="10" t="s">
        <v>292</v>
      </c>
      <c r="C99" s="12" t="s">
        <v>293</v>
      </c>
      <c r="D99" s="11">
        <v>13</v>
      </c>
      <c r="E99" s="31">
        <v>36.194200000000002</v>
      </c>
      <c r="F99" s="12">
        <v>366.79199999999997</v>
      </c>
      <c r="G99" s="12">
        <v>1213.1199999999999</v>
      </c>
      <c r="H99" s="12">
        <v>71.810400000000001</v>
      </c>
      <c r="I99" s="12">
        <v>404.93400000000003</v>
      </c>
      <c r="J99" s="12">
        <v>1059.23</v>
      </c>
      <c r="K99" s="12">
        <v>49.794800000000002</v>
      </c>
      <c r="L99" s="12">
        <v>495.77100000000002</v>
      </c>
      <c r="M99" s="32">
        <v>1414.37</v>
      </c>
    </row>
    <row r="100" spans="1:13" x14ac:dyDescent="0.2">
      <c r="A100" s="10" t="s">
        <v>294</v>
      </c>
      <c r="B100" s="10" t="s">
        <v>295</v>
      </c>
      <c r="C100" s="12" t="s">
        <v>296</v>
      </c>
      <c r="D100" s="11">
        <v>13</v>
      </c>
      <c r="E100" s="31">
        <v>10.239000000000001</v>
      </c>
      <c r="F100" s="12">
        <v>567.495</v>
      </c>
      <c r="G100" s="12">
        <v>1294.1500000000001</v>
      </c>
      <c r="H100" s="12">
        <v>46.454500000000003</v>
      </c>
      <c r="I100" s="12">
        <v>590.15</v>
      </c>
      <c r="J100" s="12">
        <v>991.11500000000001</v>
      </c>
      <c r="K100" s="12">
        <v>44.836399999999998</v>
      </c>
      <c r="L100" s="12">
        <v>1024.5899999999999</v>
      </c>
      <c r="M100" s="32">
        <v>1888.02</v>
      </c>
    </row>
    <row r="101" spans="1:13" x14ac:dyDescent="0.2">
      <c r="A101" s="10" t="s">
        <v>297</v>
      </c>
      <c r="B101" s="10" t="s">
        <v>298</v>
      </c>
      <c r="C101" s="12" t="s">
        <v>299</v>
      </c>
      <c r="D101" s="11">
        <v>12</v>
      </c>
      <c r="E101" s="31">
        <v>46.663600000000002</v>
      </c>
      <c r="F101" s="12">
        <v>673.53499999999997</v>
      </c>
      <c r="G101" s="12">
        <v>1824.24</v>
      </c>
      <c r="H101" s="12">
        <v>113.274</v>
      </c>
      <c r="I101" s="12">
        <v>707.86599999999999</v>
      </c>
      <c r="J101" s="12">
        <v>1563.14</v>
      </c>
      <c r="K101" s="12">
        <v>99.768000000000001</v>
      </c>
      <c r="L101" s="12">
        <v>887.90800000000002</v>
      </c>
      <c r="M101" s="32">
        <v>2216.83</v>
      </c>
    </row>
    <row r="102" spans="1:13" x14ac:dyDescent="0.2">
      <c r="A102" s="10" t="s">
        <v>300</v>
      </c>
      <c r="B102" s="10" t="s">
        <v>301</v>
      </c>
      <c r="C102" s="12" t="s">
        <v>302</v>
      </c>
      <c r="D102" s="11">
        <v>12</v>
      </c>
      <c r="E102" s="31">
        <v>577.07000000000005</v>
      </c>
      <c r="F102" s="12">
        <v>886.84</v>
      </c>
      <c r="G102" s="12">
        <v>1084.5999999999999</v>
      </c>
      <c r="H102" s="12">
        <v>496.25400000000002</v>
      </c>
      <c r="I102" s="12">
        <v>344.76100000000002</v>
      </c>
      <c r="J102" s="12">
        <v>676.61900000000003</v>
      </c>
      <c r="K102" s="12">
        <v>311.62700000000001</v>
      </c>
      <c r="L102" s="12">
        <v>589.00699999999995</v>
      </c>
      <c r="M102" s="32">
        <v>857.34900000000005</v>
      </c>
    </row>
    <row r="103" spans="1:13" x14ac:dyDescent="0.2">
      <c r="A103" s="10" t="s">
        <v>303</v>
      </c>
      <c r="B103" s="10" t="s">
        <v>304</v>
      </c>
      <c r="C103" s="12" t="s">
        <v>305</v>
      </c>
      <c r="D103" s="11">
        <v>12</v>
      </c>
      <c r="E103" s="31">
        <v>851.09100000000001</v>
      </c>
      <c r="F103" s="12">
        <v>647.12599999999998</v>
      </c>
      <c r="G103" s="12">
        <v>817.76700000000005</v>
      </c>
      <c r="H103" s="12">
        <v>830.61400000000003</v>
      </c>
      <c r="I103" s="12">
        <v>450.97</v>
      </c>
      <c r="J103" s="12">
        <v>962.68700000000001</v>
      </c>
      <c r="K103" s="12">
        <v>469.07100000000003</v>
      </c>
      <c r="L103" s="12">
        <v>869.84400000000005</v>
      </c>
      <c r="M103" s="32">
        <v>823.14400000000001</v>
      </c>
    </row>
    <row r="104" spans="1:13" x14ac:dyDescent="0.2">
      <c r="A104" s="10" t="s">
        <v>306</v>
      </c>
      <c r="B104" s="10" t="s">
        <v>307</v>
      </c>
      <c r="C104" s="12" t="s">
        <v>308</v>
      </c>
      <c r="D104" s="11">
        <v>12</v>
      </c>
      <c r="E104" s="31">
        <v>2145.71</v>
      </c>
      <c r="F104" s="12">
        <v>1151.3800000000001</v>
      </c>
      <c r="G104" s="12">
        <v>1368.47</v>
      </c>
      <c r="H104" s="12">
        <v>3165.62</v>
      </c>
      <c r="I104" s="12">
        <v>790.45</v>
      </c>
      <c r="J104" s="12">
        <v>1763.93</v>
      </c>
      <c r="K104" s="12">
        <v>1822.95</v>
      </c>
      <c r="L104" s="12">
        <v>2319.9899999999998</v>
      </c>
      <c r="M104" s="32">
        <v>1984.92</v>
      </c>
    </row>
    <row r="105" spans="1:13" x14ac:dyDescent="0.2">
      <c r="A105" s="10" t="s">
        <v>309</v>
      </c>
      <c r="B105" s="10" t="s">
        <v>310</v>
      </c>
      <c r="C105" s="12" t="s">
        <v>311</v>
      </c>
      <c r="D105" s="11">
        <v>12</v>
      </c>
      <c r="E105" s="31">
        <v>490.11500000000001</v>
      </c>
      <c r="F105" s="12">
        <v>932.62699999999995</v>
      </c>
      <c r="G105" s="12">
        <v>1013.91</v>
      </c>
      <c r="H105" s="12">
        <v>440.22800000000001</v>
      </c>
      <c r="I105" s="12">
        <v>913.11699999999996</v>
      </c>
      <c r="J105" s="12">
        <v>1075.3399999999999</v>
      </c>
      <c r="K105" s="12">
        <v>359.11399999999998</v>
      </c>
      <c r="L105" s="12">
        <v>1238.56</v>
      </c>
      <c r="M105" s="32">
        <v>982.64499999999998</v>
      </c>
    </row>
    <row r="106" spans="1:13" x14ac:dyDescent="0.2">
      <c r="A106" s="10" t="s">
        <v>312</v>
      </c>
      <c r="B106" s="10" t="s">
        <v>313</v>
      </c>
      <c r="C106" s="12" t="s">
        <v>314</v>
      </c>
      <c r="D106" s="11">
        <v>12</v>
      </c>
      <c r="E106" s="31">
        <v>24.750499999999999</v>
      </c>
      <c r="F106" s="12">
        <v>607.77499999999998</v>
      </c>
      <c r="G106" s="12">
        <v>617.39200000000005</v>
      </c>
      <c r="H106" s="12">
        <v>45.720799999999997</v>
      </c>
      <c r="I106" s="12">
        <v>356.93599999999998</v>
      </c>
      <c r="J106" s="12">
        <v>559.49199999999996</v>
      </c>
      <c r="K106" s="12">
        <v>36.588999999999999</v>
      </c>
      <c r="L106" s="12">
        <v>669.101</v>
      </c>
      <c r="M106" s="32">
        <v>550.33299999999997</v>
      </c>
    </row>
    <row r="107" spans="1:13" x14ac:dyDescent="0.2">
      <c r="A107" s="10" t="s">
        <v>315</v>
      </c>
      <c r="B107" s="10" t="s">
        <v>316</v>
      </c>
      <c r="C107" s="12" t="s">
        <v>317</v>
      </c>
      <c r="D107" s="11">
        <v>12</v>
      </c>
      <c r="E107" s="31">
        <v>332.05399999999997</v>
      </c>
      <c r="F107" s="12">
        <v>824.70899999999995</v>
      </c>
      <c r="G107" s="12">
        <v>936.12099999999998</v>
      </c>
      <c r="H107" s="12">
        <v>502.13799999999998</v>
      </c>
      <c r="I107" s="12">
        <v>439.99599999999998</v>
      </c>
      <c r="J107" s="12">
        <v>907.39300000000003</v>
      </c>
      <c r="K107" s="12">
        <v>151.38800000000001</v>
      </c>
      <c r="L107" s="12">
        <v>347.86500000000001</v>
      </c>
      <c r="M107" s="32">
        <v>333.80900000000003</v>
      </c>
    </row>
    <row r="108" spans="1:13" x14ac:dyDescent="0.2">
      <c r="A108" s="10" t="s">
        <v>318</v>
      </c>
      <c r="B108" s="10" t="s">
        <v>319</v>
      </c>
      <c r="C108" s="12" t="s">
        <v>320</v>
      </c>
      <c r="D108" s="11">
        <v>12</v>
      </c>
      <c r="E108" s="31">
        <v>367.60300000000001</v>
      </c>
      <c r="F108" s="12">
        <v>866.9</v>
      </c>
      <c r="G108" s="12">
        <v>1042.93</v>
      </c>
      <c r="H108" s="12">
        <v>336.423</v>
      </c>
      <c r="I108" s="12">
        <v>396.25400000000002</v>
      </c>
      <c r="J108" s="12">
        <v>762.54</v>
      </c>
      <c r="K108" s="12">
        <v>282.25900000000001</v>
      </c>
      <c r="L108" s="12">
        <v>554.48099999999999</v>
      </c>
      <c r="M108" s="32">
        <v>499.59199999999998</v>
      </c>
    </row>
    <row r="109" spans="1:13" x14ac:dyDescent="0.2">
      <c r="A109" s="10" t="s">
        <v>321</v>
      </c>
      <c r="B109" s="10" t="s">
        <v>322</v>
      </c>
      <c r="C109" s="12" t="s">
        <v>323</v>
      </c>
      <c r="D109" s="11">
        <v>12</v>
      </c>
      <c r="E109" s="31">
        <v>67.837299999999999</v>
      </c>
      <c r="F109" s="12">
        <v>648.28399999999999</v>
      </c>
      <c r="G109" s="12">
        <v>1052.49</v>
      </c>
      <c r="H109" s="12">
        <v>67.974000000000004</v>
      </c>
      <c r="I109" s="12">
        <v>542.43299999999999</v>
      </c>
      <c r="J109" s="12">
        <v>903.82399999999996</v>
      </c>
      <c r="K109" s="12">
        <v>63.136699999999998</v>
      </c>
      <c r="L109" s="12">
        <v>1010.97</v>
      </c>
      <c r="M109" s="32">
        <v>1072.42</v>
      </c>
    </row>
    <row r="110" spans="1:13" x14ac:dyDescent="0.2">
      <c r="A110" s="10" t="s">
        <v>324</v>
      </c>
      <c r="B110" s="10" t="s">
        <v>325</v>
      </c>
      <c r="C110" s="12" t="s">
        <v>326</v>
      </c>
      <c r="D110" s="11">
        <v>12</v>
      </c>
      <c r="E110" s="31">
        <v>24.2651</v>
      </c>
      <c r="F110" s="12">
        <v>811.15899999999999</v>
      </c>
      <c r="G110" s="12">
        <v>970.97900000000004</v>
      </c>
      <c r="H110" s="12">
        <v>28.8736</v>
      </c>
      <c r="I110" s="12">
        <v>713.83100000000002</v>
      </c>
      <c r="J110" s="12">
        <v>1103.17</v>
      </c>
      <c r="K110" s="12">
        <v>54.972700000000003</v>
      </c>
      <c r="L110" s="12">
        <v>1658.5</v>
      </c>
      <c r="M110" s="32">
        <v>1318.68</v>
      </c>
    </row>
    <row r="111" spans="1:13" x14ac:dyDescent="0.2">
      <c r="A111" s="10" t="s">
        <v>327</v>
      </c>
      <c r="B111" s="10" t="s">
        <v>328</v>
      </c>
      <c r="C111" s="12" t="s">
        <v>329</v>
      </c>
      <c r="D111" s="11">
        <v>12</v>
      </c>
      <c r="E111" s="31">
        <v>938.57899999999995</v>
      </c>
      <c r="F111" s="12">
        <v>628.35400000000004</v>
      </c>
      <c r="G111" s="12">
        <v>719.11800000000005</v>
      </c>
      <c r="H111" s="12">
        <v>617.601</v>
      </c>
      <c r="I111" s="12">
        <v>443.89699999999999</v>
      </c>
      <c r="J111" s="12">
        <v>799.72799999999995</v>
      </c>
      <c r="K111" s="12">
        <v>459.529</v>
      </c>
      <c r="L111" s="12">
        <v>622.35400000000004</v>
      </c>
      <c r="M111" s="32">
        <v>576.226</v>
      </c>
    </row>
    <row r="112" spans="1:13" x14ac:dyDescent="0.2">
      <c r="A112" s="10" t="s">
        <v>330</v>
      </c>
      <c r="B112" s="10" t="s">
        <v>331</v>
      </c>
      <c r="C112" s="12" t="s">
        <v>332</v>
      </c>
      <c r="D112" s="11">
        <v>12</v>
      </c>
      <c r="E112" s="31">
        <v>27.124700000000001</v>
      </c>
      <c r="F112" s="12">
        <v>970.29300000000001</v>
      </c>
      <c r="G112" s="12">
        <v>1223.19</v>
      </c>
      <c r="H112" s="12">
        <v>37.930799999999998</v>
      </c>
      <c r="I112" s="12">
        <v>718.67899999999997</v>
      </c>
      <c r="J112" s="12">
        <v>1255.4000000000001</v>
      </c>
      <c r="K112" s="12">
        <v>59.400100000000002</v>
      </c>
      <c r="L112" s="12">
        <v>1547.86</v>
      </c>
      <c r="M112" s="32">
        <v>1594.14</v>
      </c>
    </row>
    <row r="113" spans="1:13" x14ac:dyDescent="0.2">
      <c r="A113" s="10" t="s">
        <v>333</v>
      </c>
      <c r="B113" s="10" t="s">
        <v>334</v>
      </c>
      <c r="C113" s="12" t="s">
        <v>335</v>
      </c>
      <c r="D113" s="11">
        <v>11</v>
      </c>
      <c r="E113" s="31">
        <v>26.499600000000001</v>
      </c>
      <c r="F113" s="12">
        <v>563.375</v>
      </c>
      <c r="G113" s="12">
        <v>929.11599999999999</v>
      </c>
      <c r="H113" s="12">
        <v>48.251399999999997</v>
      </c>
      <c r="I113" s="12">
        <v>410.91399999999999</v>
      </c>
      <c r="J113" s="12">
        <v>730.74599999999998</v>
      </c>
      <c r="K113" s="12">
        <v>58.129600000000003</v>
      </c>
      <c r="L113" s="12">
        <v>704.096</v>
      </c>
      <c r="M113" s="32">
        <v>1155.24</v>
      </c>
    </row>
    <row r="114" spans="1:13" x14ac:dyDescent="0.2">
      <c r="A114" s="10" t="s">
        <v>336</v>
      </c>
      <c r="B114" s="10" t="s">
        <v>337</v>
      </c>
      <c r="C114" s="12" t="s">
        <v>338</v>
      </c>
      <c r="D114" s="11">
        <v>11</v>
      </c>
      <c r="E114" s="31">
        <v>28.9483</v>
      </c>
      <c r="F114" s="12">
        <v>625.39200000000005</v>
      </c>
      <c r="G114" s="12">
        <v>989.98900000000003</v>
      </c>
      <c r="H114" s="12">
        <v>105.33799999999999</v>
      </c>
      <c r="I114" s="12">
        <v>400.666</v>
      </c>
      <c r="J114" s="12">
        <v>870.36400000000003</v>
      </c>
      <c r="K114" s="12">
        <v>46.273899999999998</v>
      </c>
      <c r="L114" s="12">
        <v>718.73400000000004</v>
      </c>
      <c r="M114" s="32">
        <v>1015.59</v>
      </c>
    </row>
    <row r="115" spans="1:13" x14ac:dyDescent="0.2">
      <c r="A115" s="10" t="s">
        <v>339</v>
      </c>
      <c r="B115" s="10" t="s">
        <v>340</v>
      </c>
      <c r="C115" s="12" t="s">
        <v>341</v>
      </c>
      <c r="D115" s="11">
        <v>11</v>
      </c>
      <c r="E115" s="31">
        <v>29.7042</v>
      </c>
      <c r="F115" s="12">
        <v>575.79700000000003</v>
      </c>
      <c r="G115" s="12">
        <v>558.846</v>
      </c>
      <c r="H115" s="12">
        <v>86.210099999999997</v>
      </c>
      <c r="I115" s="12">
        <v>545.21299999999997</v>
      </c>
      <c r="J115" s="12">
        <v>714.98400000000004</v>
      </c>
      <c r="K115" s="12">
        <v>87.184700000000007</v>
      </c>
      <c r="L115" s="12">
        <v>1107.58</v>
      </c>
      <c r="M115" s="32">
        <v>572.697</v>
      </c>
    </row>
    <row r="116" spans="1:13" x14ac:dyDescent="0.2">
      <c r="A116" s="10" t="s">
        <v>342</v>
      </c>
      <c r="B116" s="10" t="s">
        <v>343</v>
      </c>
      <c r="C116" s="12" t="s">
        <v>344</v>
      </c>
      <c r="D116" s="11">
        <v>11</v>
      </c>
      <c r="E116" s="31">
        <v>38.701700000000002</v>
      </c>
      <c r="F116" s="12">
        <v>773.32</v>
      </c>
      <c r="G116" s="12">
        <v>737.09199999999998</v>
      </c>
      <c r="H116" s="12">
        <v>99.596199999999996</v>
      </c>
      <c r="I116" s="12">
        <v>481.52800000000002</v>
      </c>
      <c r="J116" s="12">
        <v>651.36699999999996</v>
      </c>
      <c r="K116" s="12">
        <v>66.455799999999996</v>
      </c>
      <c r="L116" s="12">
        <v>1094.17</v>
      </c>
      <c r="M116" s="32">
        <v>844.09199999999998</v>
      </c>
    </row>
    <row r="117" spans="1:13" x14ac:dyDescent="0.2">
      <c r="A117" s="10" t="s">
        <v>345</v>
      </c>
      <c r="B117" s="10" t="s">
        <v>346</v>
      </c>
      <c r="C117" s="12" t="s">
        <v>347</v>
      </c>
      <c r="D117" s="11">
        <v>11</v>
      </c>
      <c r="E117" s="31">
        <v>260.96300000000002</v>
      </c>
      <c r="F117" s="12">
        <v>785.63300000000004</v>
      </c>
      <c r="G117" s="12">
        <v>873.41399999999999</v>
      </c>
      <c r="H117" s="12">
        <v>337.75099999999998</v>
      </c>
      <c r="I117" s="12">
        <v>429.80900000000003</v>
      </c>
      <c r="J117" s="12">
        <v>1016.39</v>
      </c>
      <c r="K117" s="12">
        <v>199.983</v>
      </c>
      <c r="L117" s="12">
        <v>847.38</v>
      </c>
      <c r="M117" s="32">
        <v>1068.44</v>
      </c>
    </row>
    <row r="118" spans="1:13" x14ac:dyDescent="0.2">
      <c r="A118" s="10" t="s">
        <v>348</v>
      </c>
      <c r="B118" s="10" t="s">
        <v>349</v>
      </c>
      <c r="C118" s="12" t="s">
        <v>350</v>
      </c>
      <c r="D118" s="11">
        <v>11</v>
      </c>
      <c r="E118" s="31">
        <v>1199.25</v>
      </c>
      <c r="F118" s="12">
        <v>505.25</v>
      </c>
      <c r="G118" s="12">
        <v>564.91999999999996</v>
      </c>
      <c r="H118" s="12">
        <v>1215.24</v>
      </c>
      <c r="I118" s="12">
        <v>468.04</v>
      </c>
      <c r="J118" s="12">
        <v>791.50199999999995</v>
      </c>
      <c r="K118" s="12">
        <v>1398.36</v>
      </c>
      <c r="L118" s="12">
        <v>994.10400000000004</v>
      </c>
      <c r="M118" s="32">
        <v>758.67700000000002</v>
      </c>
    </row>
    <row r="119" spans="1:13" x14ac:dyDescent="0.2">
      <c r="A119" s="10" t="s">
        <v>351</v>
      </c>
      <c r="B119" s="10" t="s">
        <v>352</v>
      </c>
      <c r="C119" s="12" t="s">
        <v>353</v>
      </c>
      <c r="D119" s="11">
        <v>11</v>
      </c>
      <c r="E119" s="31">
        <v>132.27699999999999</v>
      </c>
      <c r="F119" s="12">
        <v>949.35299999999995</v>
      </c>
      <c r="G119" s="12">
        <v>1108.0899999999999</v>
      </c>
      <c r="H119" s="12">
        <v>225.59800000000001</v>
      </c>
      <c r="I119" s="12">
        <v>462.67700000000002</v>
      </c>
      <c r="J119" s="12">
        <v>1043.95</v>
      </c>
      <c r="K119" s="12">
        <v>115.217</v>
      </c>
      <c r="L119" s="12">
        <v>772.404</v>
      </c>
      <c r="M119" s="32">
        <v>934.58799999999997</v>
      </c>
    </row>
    <row r="120" spans="1:13" x14ac:dyDescent="0.2">
      <c r="A120" s="10" t="s">
        <v>354</v>
      </c>
      <c r="B120" s="10" t="s">
        <v>355</v>
      </c>
      <c r="C120" s="12" t="s">
        <v>356</v>
      </c>
      <c r="D120" s="11">
        <v>11</v>
      </c>
      <c r="E120" s="31">
        <v>57.636299999999999</v>
      </c>
      <c r="F120" s="12">
        <v>784.94600000000003</v>
      </c>
      <c r="G120" s="12">
        <v>683.23699999999997</v>
      </c>
      <c r="H120" s="12">
        <v>66.693299999999994</v>
      </c>
      <c r="I120" s="12">
        <v>352.358</v>
      </c>
      <c r="J120" s="12">
        <v>624.56700000000001</v>
      </c>
      <c r="K120" s="12">
        <v>48.677799999999998</v>
      </c>
      <c r="L120" s="12">
        <v>671.52300000000002</v>
      </c>
      <c r="M120" s="32">
        <v>427.51400000000001</v>
      </c>
    </row>
    <row r="121" spans="1:13" x14ac:dyDescent="0.2">
      <c r="A121" s="10" t="s">
        <v>357</v>
      </c>
      <c r="B121" s="10" t="s">
        <v>358</v>
      </c>
      <c r="C121" s="12" t="s">
        <v>359</v>
      </c>
      <c r="D121" s="11">
        <v>11</v>
      </c>
      <c r="E121" s="31">
        <v>19.1113</v>
      </c>
      <c r="F121" s="12">
        <v>939.97199999999998</v>
      </c>
      <c r="G121" s="12">
        <v>913.22</v>
      </c>
      <c r="H121" s="12">
        <v>34.316600000000001</v>
      </c>
      <c r="I121" s="12">
        <v>710.91399999999999</v>
      </c>
      <c r="J121" s="12">
        <v>886.64300000000003</v>
      </c>
      <c r="K121" s="12">
        <v>54.056699999999999</v>
      </c>
      <c r="L121" s="12">
        <v>1538.01</v>
      </c>
      <c r="M121" s="32">
        <v>1090.92</v>
      </c>
    </row>
    <row r="122" spans="1:13" x14ac:dyDescent="0.2">
      <c r="A122" s="10" t="s">
        <v>360</v>
      </c>
      <c r="B122" s="10" t="s">
        <v>361</v>
      </c>
      <c r="C122" s="12" t="s">
        <v>362</v>
      </c>
      <c r="D122" s="11">
        <v>11</v>
      </c>
      <c r="E122" s="31">
        <v>24.947600000000001</v>
      </c>
      <c r="F122" s="12">
        <v>617.69100000000003</v>
      </c>
      <c r="G122" s="12">
        <v>1007.25</v>
      </c>
      <c r="H122" s="12">
        <v>48.899700000000003</v>
      </c>
      <c r="I122" s="12">
        <v>512.05899999999997</v>
      </c>
      <c r="J122" s="12">
        <v>1113.58</v>
      </c>
      <c r="K122" s="12">
        <v>42.577800000000003</v>
      </c>
      <c r="L122" s="12">
        <v>1120.1099999999999</v>
      </c>
      <c r="M122" s="32">
        <v>1388.35</v>
      </c>
    </row>
    <row r="123" spans="1:13" x14ac:dyDescent="0.2">
      <c r="A123" s="11" t="s">
        <v>363</v>
      </c>
      <c r="B123" s="11" t="s">
        <v>364</v>
      </c>
      <c r="C123" s="14" t="s">
        <v>365</v>
      </c>
      <c r="D123" s="11">
        <v>10</v>
      </c>
      <c r="E123" s="31">
        <v>805.21500000000003</v>
      </c>
      <c r="F123" s="12">
        <v>541.47199999999998</v>
      </c>
      <c r="G123" s="12">
        <v>490.733</v>
      </c>
      <c r="H123" s="12">
        <v>1023.5</v>
      </c>
      <c r="I123" s="12">
        <v>221.06700000000001</v>
      </c>
      <c r="J123" s="12">
        <v>477.834</v>
      </c>
      <c r="K123" s="12">
        <v>618.39400000000001</v>
      </c>
      <c r="L123" s="12">
        <v>916.399</v>
      </c>
      <c r="M123" s="32">
        <v>622.601</v>
      </c>
    </row>
    <row r="124" spans="1:13" x14ac:dyDescent="0.2">
      <c r="A124" s="10" t="s">
        <v>366</v>
      </c>
      <c r="B124" s="10" t="s">
        <v>367</v>
      </c>
      <c r="C124" s="12" t="s">
        <v>368</v>
      </c>
      <c r="D124" s="11">
        <v>10</v>
      </c>
      <c r="E124" s="31">
        <v>180.45599999999999</v>
      </c>
      <c r="F124" s="12">
        <v>685.09199999999998</v>
      </c>
      <c r="G124" s="12">
        <v>566.71699999999998</v>
      </c>
      <c r="H124" s="12">
        <v>163.054</v>
      </c>
      <c r="I124" s="12">
        <v>290.57299999999998</v>
      </c>
      <c r="J124" s="12">
        <v>601.10500000000002</v>
      </c>
      <c r="K124" s="12">
        <v>151.50299999999999</v>
      </c>
      <c r="L124" s="12">
        <v>438.55</v>
      </c>
      <c r="M124" s="32">
        <v>470.90499999999997</v>
      </c>
    </row>
    <row r="125" spans="1:13" x14ac:dyDescent="0.2">
      <c r="A125" s="10" t="s">
        <v>369</v>
      </c>
      <c r="B125" s="10" t="s">
        <v>370</v>
      </c>
      <c r="C125" s="12" t="s">
        <v>371</v>
      </c>
      <c r="D125" s="11">
        <v>10</v>
      </c>
      <c r="E125" s="31">
        <v>7.4746300000000003</v>
      </c>
      <c r="F125" s="12">
        <v>682.87199999999996</v>
      </c>
      <c r="G125" s="12">
        <v>1297.01</v>
      </c>
      <c r="H125" s="12">
        <v>20.761299999999999</v>
      </c>
      <c r="I125" s="12">
        <v>553.02200000000005</v>
      </c>
      <c r="J125" s="12">
        <v>1252.6400000000001</v>
      </c>
      <c r="K125" s="12">
        <v>60.926000000000002</v>
      </c>
      <c r="L125" s="12">
        <v>1164.94</v>
      </c>
      <c r="M125" s="32">
        <v>1754.92</v>
      </c>
    </row>
    <row r="126" spans="1:13" x14ac:dyDescent="0.2">
      <c r="A126" s="11" t="s">
        <v>372</v>
      </c>
      <c r="B126" s="11" t="s">
        <v>373</v>
      </c>
      <c r="C126" s="14" t="s">
        <v>374</v>
      </c>
      <c r="D126" s="11">
        <v>10</v>
      </c>
      <c r="E126" s="31">
        <v>1206.3900000000001</v>
      </c>
      <c r="F126" s="12">
        <v>547.70100000000002</v>
      </c>
      <c r="G126" s="12">
        <v>608.69200000000001</v>
      </c>
      <c r="H126" s="12">
        <v>806.12199999999996</v>
      </c>
      <c r="I126" s="12">
        <v>408.04</v>
      </c>
      <c r="J126" s="12">
        <v>776.01</v>
      </c>
      <c r="K126" s="12">
        <v>1112.9100000000001</v>
      </c>
      <c r="L126" s="12">
        <v>730.83299999999997</v>
      </c>
      <c r="M126" s="32">
        <v>626.95100000000002</v>
      </c>
    </row>
    <row r="127" spans="1:13" x14ac:dyDescent="0.2">
      <c r="A127" s="10" t="s">
        <v>375</v>
      </c>
      <c r="B127" s="10" t="s">
        <v>376</v>
      </c>
      <c r="C127" s="12" t="s">
        <v>377</v>
      </c>
      <c r="D127" s="11">
        <v>10</v>
      </c>
      <c r="E127" s="31">
        <v>1245.32</v>
      </c>
      <c r="F127" s="12">
        <v>760.61</v>
      </c>
      <c r="G127" s="12">
        <v>773.34199999999998</v>
      </c>
      <c r="H127" s="12">
        <v>891.98</v>
      </c>
      <c r="I127" s="12">
        <v>406.03699999999998</v>
      </c>
      <c r="J127" s="12">
        <v>1114.7</v>
      </c>
      <c r="K127" s="12">
        <v>946.62900000000002</v>
      </c>
      <c r="L127" s="12">
        <v>938.03099999999995</v>
      </c>
      <c r="M127" s="32">
        <v>1036.99</v>
      </c>
    </row>
    <row r="128" spans="1:13" x14ac:dyDescent="0.2">
      <c r="A128" s="10" t="s">
        <v>378</v>
      </c>
      <c r="B128" s="10" t="s">
        <v>379</v>
      </c>
      <c r="C128" s="12" t="s">
        <v>380</v>
      </c>
      <c r="D128" s="11">
        <v>10</v>
      </c>
      <c r="E128" s="31">
        <v>49.191400000000002</v>
      </c>
      <c r="F128" s="12">
        <v>602.74599999999998</v>
      </c>
      <c r="G128" s="12">
        <v>642.38400000000001</v>
      </c>
      <c r="H128" s="12">
        <v>94.268199999999993</v>
      </c>
      <c r="I128" s="12">
        <v>328.25</v>
      </c>
      <c r="J128" s="12">
        <v>589.41300000000001</v>
      </c>
      <c r="K128" s="12">
        <v>45.920699999999997</v>
      </c>
      <c r="L128" s="12">
        <v>610.83799999999997</v>
      </c>
      <c r="M128" s="32">
        <v>654.06600000000003</v>
      </c>
    </row>
    <row r="129" spans="1:13" x14ac:dyDescent="0.2">
      <c r="A129" s="10" t="s">
        <v>381</v>
      </c>
      <c r="B129" s="10" t="s">
        <v>382</v>
      </c>
      <c r="C129" s="12" t="s">
        <v>383</v>
      </c>
      <c r="D129" s="11">
        <v>10</v>
      </c>
      <c r="E129" s="31">
        <v>84.170100000000005</v>
      </c>
      <c r="F129" s="12">
        <v>538.05100000000004</v>
      </c>
      <c r="G129" s="12">
        <v>982.36300000000006</v>
      </c>
      <c r="H129" s="12">
        <v>123.43600000000001</v>
      </c>
      <c r="I129" s="12">
        <v>281.947</v>
      </c>
      <c r="J129" s="12">
        <v>1000.26</v>
      </c>
      <c r="K129" s="12">
        <v>72.352400000000003</v>
      </c>
      <c r="L129" s="12">
        <v>512.24699999999996</v>
      </c>
      <c r="M129" s="32">
        <v>902.13599999999997</v>
      </c>
    </row>
    <row r="130" spans="1:13" x14ac:dyDescent="0.2">
      <c r="A130" s="10" t="s">
        <v>384</v>
      </c>
      <c r="B130" s="10" t="s">
        <v>385</v>
      </c>
      <c r="C130" s="12" t="s">
        <v>386</v>
      </c>
      <c r="D130" s="11">
        <v>10</v>
      </c>
      <c r="E130" s="31">
        <v>827.73</v>
      </c>
      <c r="F130" s="12">
        <v>1119.5899999999999</v>
      </c>
      <c r="G130" s="12">
        <v>768.91600000000005</v>
      </c>
      <c r="H130" s="12">
        <v>1464.33</v>
      </c>
      <c r="I130" s="12">
        <v>346.92399999999998</v>
      </c>
      <c r="J130" s="12">
        <v>685.83299999999997</v>
      </c>
      <c r="K130" s="12">
        <v>582.25400000000002</v>
      </c>
      <c r="L130" s="12">
        <v>670.85500000000002</v>
      </c>
      <c r="M130" s="32">
        <v>977.93299999999999</v>
      </c>
    </row>
    <row r="131" spans="1:13" x14ac:dyDescent="0.2">
      <c r="A131" s="10" t="s">
        <v>387</v>
      </c>
      <c r="B131" s="10" t="s">
        <v>388</v>
      </c>
      <c r="C131" s="12" t="s">
        <v>389</v>
      </c>
      <c r="D131" s="11">
        <v>10</v>
      </c>
      <c r="E131" s="31">
        <v>6.9304600000000001</v>
      </c>
      <c r="F131" s="12">
        <v>445.75099999999998</v>
      </c>
      <c r="G131" s="12">
        <v>578.04700000000003</v>
      </c>
      <c r="H131" s="12">
        <v>18.061800000000002</v>
      </c>
      <c r="I131" s="12">
        <v>393.83199999999999</v>
      </c>
      <c r="J131" s="12">
        <v>605.14599999999996</v>
      </c>
      <c r="K131" s="12">
        <v>36.374000000000002</v>
      </c>
      <c r="L131" s="12">
        <v>746.495</v>
      </c>
      <c r="M131" s="32">
        <v>826.58500000000004</v>
      </c>
    </row>
    <row r="132" spans="1:13" x14ac:dyDescent="0.2">
      <c r="A132" s="10" t="s">
        <v>390</v>
      </c>
      <c r="B132" s="10" t="s">
        <v>391</v>
      </c>
      <c r="C132" s="12" t="s">
        <v>392</v>
      </c>
      <c r="D132" s="11">
        <v>9</v>
      </c>
      <c r="E132" s="31">
        <v>16.568200000000001</v>
      </c>
      <c r="F132" s="12">
        <v>687.91499999999996</v>
      </c>
      <c r="G132" s="12">
        <v>955.48400000000004</v>
      </c>
      <c r="H132" s="12">
        <v>34.669800000000002</v>
      </c>
      <c r="I132" s="12">
        <v>583.702</v>
      </c>
      <c r="J132" s="12">
        <v>867.91200000000003</v>
      </c>
      <c r="K132" s="12">
        <v>48.424300000000002</v>
      </c>
      <c r="L132" s="12">
        <v>1113.08</v>
      </c>
      <c r="M132" s="32">
        <v>1159.97</v>
      </c>
    </row>
    <row r="133" spans="1:13" x14ac:dyDescent="0.2">
      <c r="A133" s="10" t="s">
        <v>393</v>
      </c>
      <c r="B133" s="10" t="s">
        <v>394</v>
      </c>
      <c r="C133" s="12" t="s">
        <v>395</v>
      </c>
      <c r="D133" s="11">
        <v>9</v>
      </c>
      <c r="E133" s="31">
        <v>1009.22</v>
      </c>
      <c r="F133" s="12">
        <v>503.221</v>
      </c>
      <c r="G133" s="12">
        <v>521.88099999999997</v>
      </c>
      <c r="H133" s="12">
        <v>1380</v>
      </c>
      <c r="I133" s="12">
        <v>250.53399999999999</v>
      </c>
      <c r="J133" s="12">
        <v>454.23200000000003</v>
      </c>
      <c r="K133" s="12">
        <v>444.67599999999999</v>
      </c>
      <c r="L133" s="12">
        <v>432.63299999999998</v>
      </c>
      <c r="M133" s="32">
        <v>345.99599999999998</v>
      </c>
    </row>
    <row r="134" spans="1:13" x14ac:dyDescent="0.2">
      <c r="A134" s="11" t="s">
        <v>396</v>
      </c>
      <c r="B134" s="11" t="s">
        <v>397</v>
      </c>
      <c r="C134" s="14" t="s">
        <v>398</v>
      </c>
      <c r="D134" s="11">
        <v>9</v>
      </c>
      <c r="E134" s="31">
        <v>394.51600000000002</v>
      </c>
      <c r="F134" s="12">
        <v>932.072</v>
      </c>
      <c r="G134" s="12">
        <v>1012.75</v>
      </c>
      <c r="H134" s="12">
        <v>472.60500000000002</v>
      </c>
      <c r="I134" s="12">
        <v>374.57400000000001</v>
      </c>
      <c r="J134" s="12">
        <v>749.80799999999999</v>
      </c>
      <c r="K134" s="12">
        <v>271.30200000000002</v>
      </c>
      <c r="L134" s="12">
        <v>579.43299999999999</v>
      </c>
      <c r="M134" s="32">
        <v>691.96900000000005</v>
      </c>
    </row>
    <row r="135" spans="1:13" x14ac:dyDescent="0.2">
      <c r="A135" s="10" t="s">
        <v>399</v>
      </c>
      <c r="B135" s="10" t="s">
        <v>400</v>
      </c>
      <c r="C135" s="12" t="s">
        <v>401</v>
      </c>
      <c r="D135" s="11">
        <v>9</v>
      </c>
      <c r="E135" s="31">
        <v>530.80600000000004</v>
      </c>
      <c r="F135" s="12">
        <v>465.08800000000002</v>
      </c>
      <c r="G135" s="12">
        <v>426.98599999999999</v>
      </c>
      <c r="H135" s="12">
        <v>429.12200000000001</v>
      </c>
      <c r="I135" s="12">
        <v>249.12899999999999</v>
      </c>
      <c r="J135" s="12">
        <v>652.96500000000003</v>
      </c>
      <c r="K135" s="12">
        <v>446.50200000000001</v>
      </c>
      <c r="L135" s="12">
        <v>479.50900000000001</v>
      </c>
      <c r="M135" s="32">
        <v>549.202</v>
      </c>
    </row>
    <row r="136" spans="1:13" x14ac:dyDescent="0.2">
      <c r="A136" s="10" t="s">
        <v>402</v>
      </c>
      <c r="B136" s="10" t="s">
        <v>403</v>
      </c>
      <c r="C136" s="12" t="s">
        <v>404</v>
      </c>
      <c r="D136" s="11">
        <v>9</v>
      </c>
      <c r="E136" s="31">
        <v>439.34</v>
      </c>
      <c r="F136" s="12">
        <v>649.59799999999996</v>
      </c>
      <c r="G136" s="12">
        <v>742.06100000000004</v>
      </c>
      <c r="H136" s="12">
        <v>393.08</v>
      </c>
      <c r="I136" s="12">
        <v>357.38099999999997</v>
      </c>
      <c r="J136" s="12">
        <v>706.32500000000005</v>
      </c>
      <c r="K136" s="12">
        <v>365.637</v>
      </c>
      <c r="L136" s="12">
        <v>569.73500000000001</v>
      </c>
      <c r="M136" s="32">
        <v>666.86599999999999</v>
      </c>
    </row>
    <row r="137" spans="1:13" x14ac:dyDescent="0.2">
      <c r="A137" s="10" t="s">
        <v>405</v>
      </c>
      <c r="B137" s="10" t="s">
        <v>406</v>
      </c>
      <c r="C137" s="12" t="s">
        <v>407</v>
      </c>
      <c r="D137" s="11">
        <v>9</v>
      </c>
      <c r="E137" s="31">
        <v>41.58</v>
      </c>
      <c r="F137" s="12">
        <v>575.17600000000004</v>
      </c>
      <c r="G137" s="12">
        <v>606.84</v>
      </c>
      <c r="H137" s="12">
        <v>55.154200000000003</v>
      </c>
      <c r="I137" s="12">
        <v>462.12599999999998</v>
      </c>
      <c r="J137" s="12">
        <v>734.20600000000002</v>
      </c>
      <c r="K137" s="12">
        <v>98.996799999999993</v>
      </c>
      <c r="L137" s="12">
        <v>945.048</v>
      </c>
      <c r="M137" s="32">
        <v>921.16200000000003</v>
      </c>
    </row>
    <row r="138" spans="1:13" x14ac:dyDescent="0.2">
      <c r="A138" s="10" t="s">
        <v>408</v>
      </c>
      <c r="B138" s="10" t="s">
        <v>409</v>
      </c>
      <c r="C138" s="12" t="s">
        <v>410</v>
      </c>
      <c r="D138" s="11">
        <v>9</v>
      </c>
      <c r="E138" s="31">
        <v>285.7</v>
      </c>
      <c r="F138" s="12">
        <v>594.81899999999996</v>
      </c>
      <c r="G138" s="12">
        <v>687.3</v>
      </c>
      <c r="H138" s="12">
        <v>298.77199999999999</v>
      </c>
      <c r="I138" s="12">
        <v>345.72399999999999</v>
      </c>
      <c r="J138" s="12">
        <v>586.25</v>
      </c>
      <c r="K138" s="12">
        <v>173.005</v>
      </c>
      <c r="L138" s="12">
        <v>598.50099999999998</v>
      </c>
      <c r="M138" s="32">
        <v>804.91600000000005</v>
      </c>
    </row>
    <row r="139" spans="1:13" x14ac:dyDescent="0.2">
      <c r="A139" s="11" t="s">
        <v>411</v>
      </c>
      <c r="B139" s="11" t="s">
        <v>412</v>
      </c>
      <c r="C139" s="14" t="s">
        <v>413</v>
      </c>
      <c r="D139" s="11">
        <v>8</v>
      </c>
      <c r="E139" s="31">
        <v>222.19800000000001</v>
      </c>
      <c r="F139" s="12">
        <v>466.59</v>
      </c>
      <c r="G139" s="12">
        <v>696.28700000000003</v>
      </c>
      <c r="H139" s="12">
        <v>277.45499999999998</v>
      </c>
      <c r="I139" s="12">
        <v>137.27600000000001</v>
      </c>
      <c r="J139" s="12">
        <v>343.416</v>
      </c>
      <c r="K139" s="12">
        <v>157.87</v>
      </c>
      <c r="L139" s="12">
        <v>404.14800000000002</v>
      </c>
      <c r="M139" s="32">
        <v>351.98700000000002</v>
      </c>
    </row>
    <row r="140" spans="1:13" x14ac:dyDescent="0.2">
      <c r="A140" s="10" t="s">
        <v>414</v>
      </c>
      <c r="B140" s="10" t="s">
        <v>415</v>
      </c>
      <c r="C140" s="12" t="s">
        <v>416</v>
      </c>
      <c r="D140" s="11">
        <v>8</v>
      </c>
      <c r="E140" s="31">
        <v>151.80500000000001</v>
      </c>
      <c r="F140" s="12">
        <v>599.25199999999995</v>
      </c>
      <c r="G140" s="12">
        <v>820.78499999999997</v>
      </c>
      <c r="H140" s="12">
        <v>269.685</v>
      </c>
      <c r="I140" s="12">
        <v>275.39999999999998</v>
      </c>
      <c r="J140" s="12">
        <v>839.15599999999995</v>
      </c>
      <c r="K140" s="12">
        <v>109.86</v>
      </c>
      <c r="L140" s="12">
        <v>416.01400000000001</v>
      </c>
      <c r="M140" s="32">
        <v>950.82100000000003</v>
      </c>
    </row>
    <row r="141" spans="1:13" x14ac:dyDescent="0.2">
      <c r="A141" s="10" t="s">
        <v>417</v>
      </c>
      <c r="B141" s="10" t="s">
        <v>418</v>
      </c>
      <c r="C141" s="12" t="s">
        <v>419</v>
      </c>
      <c r="D141" s="11">
        <v>8</v>
      </c>
      <c r="E141" s="31">
        <v>68.748599999999996</v>
      </c>
      <c r="F141" s="12">
        <v>530.274</v>
      </c>
      <c r="G141" s="12">
        <v>640.46100000000001</v>
      </c>
      <c r="H141" s="12">
        <v>199.10300000000001</v>
      </c>
      <c r="I141" s="12">
        <v>250.97399999999999</v>
      </c>
      <c r="J141" s="12">
        <v>806.2</v>
      </c>
      <c r="K141" s="12">
        <v>77.917900000000003</v>
      </c>
      <c r="L141" s="12">
        <v>532.18100000000004</v>
      </c>
      <c r="M141" s="32">
        <v>981.07600000000002</v>
      </c>
    </row>
    <row r="142" spans="1:13" x14ac:dyDescent="0.2">
      <c r="A142" s="10" t="s">
        <v>420</v>
      </c>
      <c r="B142" s="10" t="s">
        <v>421</v>
      </c>
      <c r="C142" s="12" t="s">
        <v>422</v>
      </c>
      <c r="D142" s="11">
        <v>8</v>
      </c>
      <c r="E142" s="31">
        <v>257.41199999999998</v>
      </c>
      <c r="F142" s="12">
        <v>187.45400000000001</v>
      </c>
      <c r="G142" s="12">
        <v>262.202</v>
      </c>
      <c r="H142" s="12">
        <v>450.22500000000002</v>
      </c>
      <c r="I142" s="12">
        <v>245.51599999999999</v>
      </c>
      <c r="J142" s="12">
        <v>390.96699999999998</v>
      </c>
      <c r="K142" s="12">
        <v>446.20499999999998</v>
      </c>
      <c r="L142" s="12">
        <v>422.55099999999999</v>
      </c>
      <c r="M142" s="32">
        <v>652.52599999999995</v>
      </c>
    </row>
    <row r="143" spans="1:13" x14ac:dyDescent="0.2">
      <c r="A143" s="11" t="s">
        <v>423</v>
      </c>
      <c r="B143" s="11" t="s">
        <v>424</v>
      </c>
      <c r="C143" s="14" t="s">
        <v>425</v>
      </c>
      <c r="D143" s="11">
        <v>8</v>
      </c>
      <c r="E143" s="31">
        <v>650.63</v>
      </c>
      <c r="F143" s="12">
        <v>251.51400000000001</v>
      </c>
      <c r="G143" s="12">
        <v>258.58499999999998</v>
      </c>
      <c r="H143" s="12">
        <v>925.16200000000003</v>
      </c>
      <c r="I143" s="12">
        <v>155.50399999999999</v>
      </c>
      <c r="J143" s="12">
        <v>424.74400000000003</v>
      </c>
      <c r="K143" s="12">
        <v>467.85500000000002</v>
      </c>
      <c r="L143" s="12">
        <v>405.73099999999999</v>
      </c>
      <c r="M143" s="32">
        <v>381.00599999999997</v>
      </c>
    </row>
    <row r="144" spans="1:13" x14ac:dyDescent="0.2">
      <c r="A144" s="10" t="s">
        <v>426</v>
      </c>
      <c r="B144" s="10" t="s">
        <v>427</v>
      </c>
      <c r="C144" s="12" t="s">
        <v>428</v>
      </c>
      <c r="D144" s="11">
        <v>8</v>
      </c>
      <c r="E144" s="31">
        <v>314.17500000000001</v>
      </c>
      <c r="F144" s="12">
        <v>811.14300000000003</v>
      </c>
      <c r="G144" s="12">
        <v>780.34400000000005</v>
      </c>
      <c r="H144" s="12">
        <v>437.94400000000002</v>
      </c>
      <c r="I144" s="12">
        <v>376.67899999999997</v>
      </c>
      <c r="J144" s="12">
        <v>815.85</v>
      </c>
      <c r="K144" s="12">
        <v>181.42699999999999</v>
      </c>
      <c r="L144" s="12">
        <v>515.92899999999997</v>
      </c>
      <c r="M144" s="32">
        <v>708.44500000000005</v>
      </c>
    </row>
    <row r="145" spans="1:13" x14ac:dyDescent="0.2">
      <c r="A145" s="10" t="s">
        <v>429</v>
      </c>
      <c r="B145" s="10" t="s">
        <v>430</v>
      </c>
      <c r="C145" s="12" t="s">
        <v>431</v>
      </c>
      <c r="D145" s="11">
        <v>8</v>
      </c>
      <c r="E145" s="31">
        <v>37.377699999999997</v>
      </c>
      <c r="F145" s="12">
        <v>516.41600000000005</v>
      </c>
      <c r="G145" s="12">
        <v>689.13</v>
      </c>
      <c r="H145" s="12">
        <v>74.209000000000003</v>
      </c>
      <c r="I145" s="12">
        <v>337.68400000000003</v>
      </c>
      <c r="J145" s="12">
        <v>651.10299999999995</v>
      </c>
      <c r="K145" s="12">
        <v>61.191499999999998</v>
      </c>
      <c r="L145" s="12">
        <v>703.90599999999995</v>
      </c>
      <c r="M145" s="32">
        <v>792.875</v>
      </c>
    </row>
    <row r="146" spans="1:13" x14ac:dyDescent="0.2">
      <c r="A146" s="10" t="s">
        <v>432</v>
      </c>
      <c r="B146" s="10" t="s">
        <v>433</v>
      </c>
      <c r="C146" s="12" t="s">
        <v>434</v>
      </c>
      <c r="D146" s="11">
        <v>8</v>
      </c>
      <c r="E146" s="31">
        <v>384.33199999999999</v>
      </c>
      <c r="F146" s="12">
        <v>749.59500000000003</v>
      </c>
      <c r="G146" s="12">
        <v>835.25699999999995</v>
      </c>
      <c r="H146" s="12">
        <v>519.12</v>
      </c>
      <c r="I146" s="12">
        <v>305.17</v>
      </c>
      <c r="J146" s="12">
        <v>500.24099999999999</v>
      </c>
      <c r="K146" s="12">
        <v>277.26900000000001</v>
      </c>
      <c r="L146" s="12">
        <v>561.90200000000004</v>
      </c>
      <c r="M146" s="32">
        <v>440.30500000000001</v>
      </c>
    </row>
    <row r="147" spans="1:13" x14ac:dyDescent="0.2">
      <c r="A147" s="10" t="s">
        <v>435</v>
      </c>
      <c r="B147" s="10" t="s">
        <v>436</v>
      </c>
      <c r="C147" s="12" t="s">
        <v>437</v>
      </c>
      <c r="D147" s="11">
        <v>8</v>
      </c>
      <c r="E147" s="31">
        <v>70.232200000000006</v>
      </c>
      <c r="F147" s="12">
        <v>547.01499999999999</v>
      </c>
      <c r="G147" s="12">
        <v>542.59199999999998</v>
      </c>
      <c r="H147" s="12">
        <v>70.302700000000002</v>
      </c>
      <c r="I147" s="12">
        <v>387.72399999999999</v>
      </c>
      <c r="J147" s="12">
        <v>607.36900000000003</v>
      </c>
      <c r="K147" s="12">
        <v>86.296300000000002</v>
      </c>
      <c r="L147" s="12">
        <v>758.47799999999995</v>
      </c>
      <c r="M147" s="32">
        <v>932.01400000000001</v>
      </c>
    </row>
    <row r="148" spans="1:13" x14ac:dyDescent="0.2">
      <c r="A148" s="10" t="s">
        <v>438</v>
      </c>
      <c r="B148" s="10" t="s">
        <v>439</v>
      </c>
      <c r="C148" s="12" t="s">
        <v>440</v>
      </c>
      <c r="D148" s="11">
        <v>8</v>
      </c>
      <c r="E148" s="31">
        <v>244.387</v>
      </c>
      <c r="F148" s="12">
        <v>470.41699999999997</v>
      </c>
      <c r="G148" s="12">
        <v>630.01300000000003</v>
      </c>
      <c r="H148" s="12">
        <v>396.33100000000002</v>
      </c>
      <c r="I148" s="12">
        <v>296.70600000000002</v>
      </c>
      <c r="J148" s="12">
        <v>529.53200000000004</v>
      </c>
      <c r="K148" s="12">
        <v>254.64500000000001</v>
      </c>
      <c r="L148" s="12">
        <v>495.07</v>
      </c>
      <c r="M148" s="32">
        <v>533.274</v>
      </c>
    </row>
    <row r="149" spans="1:13" x14ac:dyDescent="0.2">
      <c r="A149" s="10" t="s">
        <v>441</v>
      </c>
      <c r="B149" s="10" t="s">
        <v>442</v>
      </c>
      <c r="C149" s="12" t="s">
        <v>443</v>
      </c>
      <c r="D149" s="11">
        <v>7</v>
      </c>
      <c r="E149" s="31">
        <v>497.51100000000002</v>
      </c>
      <c r="F149" s="12">
        <v>202.93</v>
      </c>
      <c r="G149" s="12">
        <v>215.245</v>
      </c>
      <c r="H149" s="12">
        <v>234.57400000000001</v>
      </c>
      <c r="I149" s="12">
        <v>124.765</v>
      </c>
      <c r="J149" s="12">
        <v>175.07499999999999</v>
      </c>
      <c r="K149" s="12">
        <v>490.79300000000001</v>
      </c>
      <c r="L149" s="12">
        <v>303.52199999999999</v>
      </c>
      <c r="M149" s="32">
        <v>226.21899999999999</v>
      </c>
    </row>
    <row r="150" spans="1:13" x14ac:dyDescent="0.2">
      <c r="A150" s="10" t="s">
        <v>444</v>
      </c>
      <c r="B150" s="10" t="s">
        <v>445</v>
      </c>
      <c r="C150" s="12" t="s">
        <v>446</v>
      </c>
      <c r="D150" s="11">
        <v>7</v>
      </c>
      <c r="E150" s="31">
        <v>141.35599999999999</v>
      </c>
      <c r="F150" s="12">
        <v>764.22699999999998</v>
      </c>
      <c r="G150" s="12">
        <v>589.29300000000001</v>
      </c>
      <c r="H150" s="12">
        <v>339.36399999999998</v>
      </c>
      <c r="I150" s="12">
        <v>267.85500000000002</v>
      </c>
      <c r="J150" s="12">
        <v>650.83399999999995</v>
      </c>
      <c r="K150" s="12">
        <v>117.67400000000001</v>
      </c>
      <c r="L150" s="12">
        <v>472.48700000000002</v>
      </c>
      <c r="M150" s="32">
        <v>750.99099999999999</v>
      </c>
    </row>
    <row r="151" spans="1:13" x14ac:dyDescent="0.2">
      <c r="A151" s="10" t="s">
        <v>447</v>
      </c>
      <c r="B151" s="10" t="s">
        <v>448</v>
      </c>
      <c r="C151" s="12" t="s">
        <v>449</v>
      </c>
      <c r="D151" s="11">
        <v>7</v>
      </c>
      <c r="E151" s="31">
        <v>13.503299999999999</v>
      </c>
      <c r="F151" s="12">
        <v>296.00900000000001</v>
      </c>
      <c r="G151" s="12">
        <v>330.73399999999998</v>
      </c>
      <c r="H151" s="12">
        <v>84.602900000000005</v>
      </c>
      <c r="I151" s="12">
        <v>212.79400000000001</v>
      </c>
      <c r="J151" s="12">
        <v>349.12200000000001</v>
      </c>
      <c r="K151" s="12">
        <v>31.4526</v>
      </c>
      <c r="L151" s="12">
        <v>368.53100000000001</v>
      </c>
      <c r="M151" s="32">
        <v>475.113</v>
      </c>
    </row>
    <row r="152" spans="1:13" x14ac:dyDescent="0.2">
      <c r="A152" s="10" t="s">
        <v>450</v>
      </c>
      <c r="B152" s="10" t="s">
        <v>451</v>
      </c>
      <c r="C152" s="12" t="s">
        <v>452</v>
      </c>
      <c r="D152" s="11">
        <v>7</v>
      </c>
      <c r="E152" s="31">
        <v>0</v>
      </c>
      <c r="F152" s="12">
        <v>252.49100000000001</v>
      </c>
      <c r="G152" s="12">
        <v>468.42200000000003</v>
      </c>
      <c r="H152" s="12">
        <v>23.525099999999998</v>
      </c>
      <c r="I152" s="12">
        <v>234.84800000000001</v>
      </c>
      <c r="J152" s="12">
        <v>361.09500000000003</v>
      </c>
      <c r="K152" s="12">
        <v>16.202300000000001</v>
      </c>
      <c r="L152" s="12">
        <v>462.54700000000003</v>
      </c>
      <c r="M152" s="32">
        <v>593.51700000000005</v>
      </c>
    </row>
    <row r="153" spans="1:13" x14ac:dyDescent="0.2">
      <c r="A153" s="10" t="s">
        <v>453</v>
      </c>
      <c r="B153" s="10" t="s">
        <v>454</v>
      </c>
      <c r="C153" s="12" t="s">
        <v>455</v>
      </c>
      <c r="D153" s="11">
        <v>7</v>
      </c>
      <c r="E153" s="31">
        <v>284.71499999999997</v>
      </c>
      <c r="F153" s="12">
        <v>650.31799999999998</v>
      </c>
      <c r="G153" s="12">
        <v>236.98</v>
      </c>
      <c r="H153" s="12">
        <v>915.23400000000004</v>
      </c>
      <c r="I153" s="12">
        <v>112.074</v>
      </c>
      <c r="J153" s="12">
        <v>301.52999999999997</v>
      </c>
      <c r="K153" s="12">
        <v>204.26</v>
      </c>
      <c r="L153" s="12">
        <v>222.47</v>
      </c>
      <c r="M153" s="32">
        <v>571.82600000000002</v>
      </c>
    </row>
    <row r="154" spans="1:13" x14ac:dyDescent="0.2">
      <c r="A154" s="10" t="s">
        <v>456</v>
      </c>
      <c r="B154" s="10" t="s">
        <v>457</v>
      </c>
      <c r="C154" s="12" t="s">
        <v>458</v>
      </c>
      <c r="D154" s="11">
        <v>7</v>
      </c>
      <c r="E154" s="31">
        <v>91.872399999999999</v>
      </c>
      <c r="F154" s="12">
        <v>471.46800000000002</v>
      </c>
      <c r="G154" s="12">
        <v>538.30999999999995</v>
      </c>
      <c r="H154" s="12">
        <v>213.31399999999999</v>
      </c>
      <c r="I154" s="12">
        <v>236.17699999999999</v>
      </c>
      <c r="J154" s="12">
        <v>552.21199999999999</v>
      </c>
      <c r="K154" s="12">
        <v>81.047899999999998</v>
      </c>
      <c r="L154" s="12">
        <v>430.59399999999999</v>
      </c>
      <c r="M154" s="32">
        <v>667.66800000000001</v>
      </c>
    </row>
    <row r="155" spans="1:13" x14ac:dyDescent="0.2">
      <c r="A155" s="10" t="s">
        <v>459</v>
      </c>
      <c r="B155" s="10" t="s">
        <v>460</v>
      </c>
      <c r="C155" s="12" t="s">
        <v>461</v>
      </c>
      <c r="D155" s="11">
        <v>7</v>
      </c>
      <c r="E155" s="31">
        <v>289.488</v>
      </c>
      <c r="F155" s="12">
        <v>448.99700000000001</v>
      </c>
      <c r="G155" s="12">
        <v>432.81400000000002</v>
      </c>
      <c r="H155" s="12">
        <v>321.423</v>
      </c>
      <c r="I155" s="12">
        <v>235.381</v>
      </c>
      <c r="J155" s="12">
        <v>456.399</v>
      </c>
      <c r="K155" s="12">
        <v>188.11699999999999</v>
      </c>
      <c r="L155" s="12">
        <v>379.11900000000003</v>
      </c>
      <c r="M155" s="32">
        <v>304.13900000000001</v>
      </c>
    </row>
    <row r="156" spans="1:13" x14ac:dyDescent="0.2">
      <c r="A156" s="10" t="s">
        <v>462</v>
      </c>
      <c r="B156" s="10" t="s">
        <v>463</v>
      </c>
      <c r="C156" s="12" t="s">
        <v>464</v>
      </c>
      <c r="D156" s="11">
        <v>7</v>
      </c>
      <c r="E156" s="31">
        <v>873.91899999999998</v>
      </c>
      <c r="F156" s="12">
        <v>290.11799999999999</v>
      </c>
      <c r="G156" s="12">
        <v>303.48099999999999</v>
      </c>
      <c r="H156" s="12">
        <v>705.75400000000002</v>
      </c>
      <c r="I156" s="12">
        <v>79.607600000000005</v>
      </c>
      <c r="J156" s="12">
        <v>193.26499999999999</v>
      </c>
      <c r="K156" s="12">
        <v>580.23400000000004</v>
      </c>
      <c r="L156" s="12">
        <v>335.87900000000002</v>
      </c>
      <c r="M156" s="32">
        <v>287.67099999999999</v>
      </c>
    </row>
    <row r="157" spans="1:13" x14ac:dyDescent="0.2">
      <c r="A157" s="10" t="s">
        <v>465</v>
      </c>
      <c r="B157" s="10" t="s">
        <v>466</v>
      </c>
      <c r="C157" s="12" t="s">
        <v>467</v>
      </c>
      <c r="D157" s="11">
        <v>7</v>
      </c>
      <c r="E157" s="31">
        <v>12.410600000000001</v>
      </c>
      <c r="F157" s="12">
        <v>306.51799999999997</v>
      </c>
      <c r="G157" s="12">
        <v>404.32799999999997</v>
      </c>
      <c r="H157" s="12">
        <v>28.630400000000002</v>
      </c>
      <c r="I157" s="12">
        <v>223.893</v>
      </c>
      <c r="J157" s="12">
        <v>346.95400000000001</v>
      </c>
      <c r="K157" s="12">
        <v>12.335100000000001</v>
      </c>
      <c r="L157" s="12">
        <v>443.81700000000001</v>
      </c>
      <c r="M157" s="32">
        <v>437.67200000000003</v>
      </c>
    </row>
    <row r="158" spans="1:13" x14ac:dyDescent="0.2">
      <c r="A158" s="10" t="s">
        <v>468</v>
      </c>
      <c r="B158" s="10" t="s">
        <v>469</v>
      </c>
      <c r="C158" s="12" t="s">
        <v>470</v>
      </c>
      <c r="D158" s="11">
        <v>6</v>
      </c>
      <c r="E158" s="31">
        <v>2.5842900000000002</v>
      </c>
      <c r="F158" s="12">
        <v>282.68599999999998</v>
      </c>
      <c r="G158" s="12">
        <v>411.18700000000001</v>
      </c>
      <c r="H158" s="12">
        <v>18.029599999999999</v>
      </c>
      <c r="I158" s="12">
        <v>210.566</v>
      </c>
      <c r="J158" s="12">
        <v>507.24</v>
      </c>
      <c r="K158" s="12">
        <v>17.531400000000001</v>
      </c>
      <c r="L158" s="12">
        <v>342.37200000000001</v>
      </c>
      <c r="M158" s="32">
        <v>524.64400000000001</v>
      </c>
    </row>
    <row r="159" spans="1:13" x14ac:dyDescent="0.2">
      <c r="A159" s="10" t="s">
        <v>471</v>
      </c>
      <c r="B159" s="10" t="s">
        <v>472</v>
      </c>
      <c r="C159" s="12" t="s">
        <v>473</v>
      </c>
      <c r="D159" s="11">
        <v>6</v>
      </c>
      <c r="E159" s="31">
        <v>152.703</v>
      </c>
      <c r="F159" s="12">
        <v>479.79</v>
      </c>
      <c r="G159" s="12">
        <v>432.77800000000002</v>
      </c>
      <c r="H159" s="12">
        <v>256.67700000000002</v>
      </c>
      <c r="I159" s="12">
        <v>166.39500000000001</v>
      </c>
      <c r="J159" s="12">
        <v>414.06299999999999</v>
      </c>
      <c r="K159" s="12">
        <v>179.947</v>
      </c>
      <c r="L159" s="12">
        <v>500.40800000000002</v>
      </c>
      <c r="M159" s="32">
        <v>750.22799999999995</v>
      </c>
    </row>
    <row r="160" spans="1:13" x14ac:dyDescent="0.2">
      <c r="A160" s="10" t="s">
        <v>474</v>
      </c>
      <c r="B160" s="10" t="s">
        <v>475</v>
      </c>
      <c r="C160" s="12" t="s">
        <v>476</v>
      </c>
      <c r="D160" s="11">
        <v>6</v>
      </c>
      <c r="E160" s="31">
        <v>297.90300000000002</v>
      </c>
      <c r="F160" s="12">
        <v>1008</v>
      </c>
      <c r="G160" s="12">
        <v>393.76600000000002</v>
      </c>
      <c r="H160" s="12">
        <v>1041.58</v>
      </c>
      <c r="I160" s="12">
        <v>224.88800000000001</v>
      </c>
      <c r="J160" s="12">
        <v>552.53</v>
      </c>
      <c r="K160" s="12">
        <v>268.642</v>
      </c>
      <c r="L160" s="12">
        <v>317.42399999999998</v>
      </c>
      <c r="M160" s="32">
        <v>817.2</v>
      </c>
    </row>
    <row r="161" spans="1:13" x14ac:dyDescent="0.2">
      <c r="A161" s="10" t="s">
        <v>477</v>
      </c>
      <c r="B161" s="10" t="s">
        <v>478</v>
      </c>
      <c r="C161" s="12" t="s">
        <v>479</v>
      </c>
      <c r="D161" s="11">
        <v>6</v>
      </c>
      <c r="E161" s="31">
        <v>191.15700000000001</v>
      </c>
      <c r="F161" s="12">
        <v>868.77099999999996</v>
      </c>
      <c r="G161" s="12">
        <v>576.83600000000001</v>
      </c>
      <c r="H161" s="12">
        <v>442.06200000000001</v>
      </c>
      <c r="I161" s="12">
        <v>319.82499999999999</v>
      </c>
      <c r="J161" s="12">
        <v>655.20100000000002</v>
      </c>
      <c r="K161" s="12">
        <v>168.422</v>
      </c>
      <c r="L161" s="12">
        <v>447.31400000000002</v>
      </c>
      <c r="M161" s="32">
        <v>721.83500000000004</v>
      </c>
    </row>
    <row r="162" spans="1:13" x14ac:dyDescent="0.2">
      <c r="A162" s="11" t="s">
        <v>480</v>
      </c>
      <c r="B162" s="11" t="s">
        <v>481</v>
      </c>
      <c r="C162" s="14" t="s">
        <v>482</v>
      </c>
      <c r="D162" s="11">
        <v>6</v>
      </c>
      <c r="E162" s="31">
        <v>173.07</v>
      </c>
      <c r="F162" s="12">
        <v>375.387</v>
      </c>
      <c r="G162" s="12">
        <v>283.77100000000002</v>
      </c>
      <c r="H162" s="12">
        <v>176.73699999999999</v>
      </c>
      <c r="I162" s="12">
        <v>132.898</v>
      </c>
      <c r="J162" s="12">
        <v>203.52199999999999</v>
      </c>
      <c r="K162" s="12">
        <v>129.18199999999999</v>
      </c>
      <c r="L162" s="12">
        <v>176.86500000000001</v>
      </c>
      <c r="M162" s="32">
        <v>176.10900000000001</v>
      </c>
    </row>
    <row r="163" spans="1:13" x14ac:dyDescent="0.2">
      <c r="A163" s="11" t="s">
        <v>483</v>
      </c>
      <c r="B163" s="11" t="s">
        <v>484</v>
      </c>
      <c r="C163" s="14" t="s">
        <v>485</v>
      </c>
      <c r="D163" s="11">
        <v>6</v>
      </c>
      <c r="E163" s="31">
        <v>456.46699999999998</v>
      </c>
      <c r="F163" s="12">
        <v>610.36599999999999</v>
      </c>
      <c r="G163" s="12">
        <v>749.64499999999998</v>
      </c>
      <c r="H163" s="12">
        <v>392.25200000000001</v>
      </c>
      <c r="I163" s="12">
        <v>300.43900000000002</v>
      </c>
      <c r="J163" s="12">
        <v>922.98400000000004</v>
      </c>
      <c r="K163" s="12">
        <v>370.98399999999998</v>
      </c>
      <c r="L163" s="12">
        <v>567.15499999999997</v>
      </c>
      <c r="M163" s="32">
        <v>718.30100000000004</v>
      </c>
    </row>
    <row r="164" spans="1:13" x14ac:dyDescent="0.2">
      <c r="A164" s="10" t="s">
        <v>486</v>
      </c>
      <c r="B164" s="10" t="s">
        <v>487</v>
      </c>
      <c r="C164" s="12" t="s">
        <v>488</v>
      </c>
      <c r="D164" s="11">
        <v>6</v>
      </c>
      <c r="E164" s="31">
        <v>413.67099999999999</v>
      </c>
      <c r="F164" s="12">
        <v>428.06099999999998</v>
      </c>
      <c r="G164" s="12">
        <v>433.774</v>
      </c>
      <c r="H164" s="12">
        <v>345.03399999999999</v>
      </c>
      <c r="I164" s="12">
        <v>208.38900000000001</v>
      </c>
      <c r="J164" s="12">
        <v>490.79700000000003</v>
      </c>
      <c r="K164" s="12">
        <v>394.14699999999999</v>
      </c>
      <c r="L164" s="12">
        <v>339.62200000000001</v>
      </c>
      <c r="M164" s="32">
        <v>377.88</v>
      </c>
    </row>
    <row r="165" spans="1:13" x14ac:dyDescent="0.2">
      <c r="A165" s="10" t="s">
        <v>489</v>
      </c>
      <c r="B165" s="10" t="s">
        <v>490</v>
      </c>
      <c r="C165" s="12" t="s">
        <v>491</v>
      </c>
      <c r="D165" s="11">
        <v>6</v>
      </c>
      <c r="E165" s="31">
        <v>9.2570300000000003</v>
      </c>
      <c r="F165" s="12">
        <v>435.84800000000001</v>
      </c>
      <c r="G165" s="12">
        <v>464.8</v>
      </c>
      <c r="H165" s="12">
        <v>30.2532</v>
      </c>
      <c r="I165" s="12">
        <v>314.98200000000003</v>
      </c>
      <c r="J165" s="12">
        <v>407.17099999999999</v>
      </c>
      <c r="K165" s="12">
        <v>26.9512</v>
      </c>
      <c r="L165" s="12">
        <v>750.73599999999999</v>
      </c>
      <c r="M165" s="32">
        <v>499.71800000000002</v>
      </c>
    </row>
    <row r="166" spans="1:13" x14ac:dyDescent="0.2">
      <c r="A166" s="11" t="s">
        <v>492</v>
      </c>
      <c r="B166" s="11" t="s">
        <v>493</v>
      </c>
      <c r="C166" s="14" t="s">
        <v>494</v>
      </c>
      <c r="D166" s="11">
        <v>6</v>
      </c>
      <c r="E166" s="31">
        <v>436.666</v>
      </c>
      <c r="F166" s="12">
        <v>434.7</v>
      </c>
      <c r="G166" s="12">
        <v>447.27600000000001</v>
      </c>
      <c r="H166" s="12">
        <v>348.38</v>
      </c>
      <c r="I166" s="12">
        <v>208.30699999999999</v>
      </c>
      <c r="J166" s="12">
        <v>478.52199999999999</v>
      </c>
      <c r="K166" s="12">
        <v>414.25900000000001</v>
      </c>
      <c r="L166" s="12">
        <v>401.84300000000002</v>
      </c>
      <c r="M166" s="32">
        <v>454.65800000000002</v>
      </c>
    </row>
    <row r="167" spans="1:13" x14ac:dyDescent="0.2">
      <c r="A167" s="10" t="s">
        <v>495</v>
      </c>
      <c r="B167" s="10" t="s">
        <v>496</v>
      </c>
      <c r="C167" s="12" t="s">
        <v>497</v>
      </c>
      <c r="D167" s="11">
        <v>6</v>
      </c>
      <c r="E167" s="31">
        <v>327.20100000000002</v>
      </c>
      <c r="F167" s="12">
        <v>202.98400000000001</v>
      </c>
      <c r="G167" s="12">
        <v>338.01900000000001</v>
      </c>
      <c r="H167" s="12">
        <v>313.61799999999999</v>
      </c>
      <c r="I167" s="12">
        <v>146.72300000000001</v>
      </c>
      <c r="J167" s="12">
        <v>346.40499999999997</v>
      </c>
      <c r="K167" s="12">
        <v>234.59800000000001</v>
      </c>
      <c r="L167" s="12">
        <v>331.00400000000002</v>
      </c>
      <c r="M167" s="32">
        <v>400.00299999999999</v>
      </c>
    </row>
    <row r="168" spans="1:13" x14ac:dyDescent="0.2">
      <c r="A168" s="10" t="s">
        <v>498</v>
      </c>
      <c r="B168" s="10" t="s">
        <v>499</v>
      </c>
      <c r="C168" s="12" t="s">
        <v>500</v>
      </c>
      <c r="D168" s="11">
        <v>6</v>
      </c>
      <c r="E168" s="31">
        <v>286.59100000000001</v>
      </c>
      <c r="F168" s="12">
        <v>540.25199999999995</v>
      </c>
      <c r="G168" s="12">
        <v>370.29</v>
      </c>
      <c r="H168" s="12">
        <v>223.96899999999999</v>
      </c>
      <c r="I168" s="12">
        <v>362.79399999999998</v>
      </c>
      <c r="J168" s="12">
        <v>320.95999999999998</v>
      </c>
      <c r="K168" s="12">
        <v>174.64599999999999</v>
      </c>
      <c r="L168" s="12">
        <v>692.279</v>
      </c>
      <c r="M168" s="32">
        <v>234.47900000000001</v>
      </c>
    </row>
    <row r="169" spans="1:13" x14ac:dyDescent="0.2">
      <c r="A169" s="11" t="s">
        <v>501</v>
      </c>
      <c r="B169" s="11" t="s">
        <v>502</v>
      </c>
      <c r="C169" s="14" t="s">
        <v>503</v>
      </c>
      <c r="D169" s="11">
        <v>6</v>
      </c>
      <c r="E169" s="31">
        <v>42.500300000000003</v>
      </c>
      <c r="F169" s="12">
        <v>288.36799999999999</v>
      </c>
      <c r="G169" s="12">
        <v>322.87099999999998</v>
      </c>
      <c r="H169" s="12">
        <v>48.575600000000001</v>
      </c>
      <c r="I169" s="12">
        <v>154.499</v>
      </c>
      <c r="J169" s="12">
        <v>292.45</v>
      </c>
      <c r="K169" s="12">
        <v>38.250999999999998</v>
      </c>
      <c r="L169" s="12">
        <v>318.67500000000001</v>
      </c>
      <c r="M169" s="32">
        <v>305.05599999999998</v>
      </c>
    </row>
    <row r="170" spans="1:13" x14ac:dyDescent="0.2">
      <c r="A170" s="10" t="s">
        <v>504</v>
      </c>
      <c r="B170" s="10" t="s">
        <v>505</v>
      </c>
      <c r="C170" s="12" t="s">
        <v>506</v>
      </c>
      <c r="D170" s="11">
        <v>6</v>
      </c>
      <c r="E170" s="31">
        <v>4.7771100000000004</v>
      </c>
      <c r="F170" s="12">
        <v>174.17400000000001</v>
      </c>
      <c r="G170" s="12">
        <v>539.29899999999998</v>
      </c>
      <c r="H170" s="12">
        <v>29.127700000000001</v>
      </c>
      <c r="I170" s="12">
        <v>125.247</v>
      </c>
      <c r="J170" s="12">
        <v>848.37900000000002</v>
      </c>
      <c r="K170" s="12">
        <v>17.986799999999999</v>
      </c>
      <c r="L170" s="12">
        <v>248.482</v>
      </c>
      <c r="M170" s="32">
        <v>742.41300000000001</v>
      </c>
    </row>
    <row r="171" spans="1:13" x14ac:dyDescent="0.2">
      <c r="A171" s="11" t="s">
        <v>507</v>
      </c>
      <c r="B171" s="11" t="s">
        <v>508</v>
      </c>
      <c r="C171" s="14" t="s">
        <v>509</v>
      </c>
      <c r="D171" s="11">
        <v>6</v>
      </c>
      <c r="E171" s="31">
        <v>14.0006</v>
      </c>
      <c r="F171" s="12">
        <v>291.46600000000001</v>
      </c>
      <c r="G171" s="12">
        <v>416.012</v>
      </c>
      <c r="H171" s="12">
        <v>20.514700000000001</v>
      </c>
      <c r="I171" s="12">
        <v>265.94799999999998</v>
      </c>
      <c r="J171" s="12">
        <v>386.60300000000001</v>
      </c>
      <c r="K171" s="12">
        <v>36.989600000000003</v>
      </c>
      <c r="L171" s="12">
        <v>544.22</v>
      </c>
      <c r="M171" s="32">
        <v>609.99900000000002</v>
      </c>
    </row>
    <row r="172" spans="1:13" x14ac:dyDescent="0.2">
      <c r="A172" s="10" t="s">
        <v>510</v>
      </c>
      <c r="B172" s="10" t="s">
        <v>511</v>
      </c>
      <c r="C172" s="12" t="s">
        <v>512</v>
      </c>
      <c r="D172" s="11">
        <v>5</v>
      </c>
      <c r="E172" s="31">
        <v>115.09699999999999</v>
      </c>
      <c r="F172" s="12">
        <v>569.64</v>
      </c>
      <c r="G172" s="12">
        <v>616.04399999999998</v>
      </c>
      <c r="H172" s="12">
        <v>183.78100000000001</v>
      </c>
      <c r="I172" s="12">
        <v>277.37799999999999</v>
      </c>
      <c r="J172" s="12">
        <v>554.37199999999996</v>
      </c>
      <c r="K172" s="12">
        <v>70.805199999999999</v>
      </c>
      <c r="L172" s="12">
        <v>396.404</v>
      </c>
      <c r="M172" s="32">
        <v>422.98200000000003</v>
      </c>
    </row>
    <row r="173" spans="1:13" x14ac:dyDescent="0.2">
      <c r="A173" s="10" t="s">
        <v>513</v>
      </c>
      <c r="B173" s="10" t="s">
        <v>514</v>
      </c>
      <c r="C173" s="12" t="s">
        <v>515</v>
      </c>
      <c r="D173" s="11">
        <v>5</v>
      </c>
      <c r="E173" s="31">
        <v>139.76400000000001</v>
      </c>
      <c r="F173" s="12">
        <v>303.928</v>
      </c>
      <c r="G173" s="12">
        <v>330.096</v>
      </c>
      <c r="H173" s="12">
        <v>240.005</v>
      </c>
      <c r="I173" s="12">
        <v>114.90600000000001</v>
      </c>
      <c r="J173" s="12">
        <v>331.04199999999997</v>
      </c>
      <c r="K173" s="12">
        <v>80.9876</v>
      </c>
      <c r="L173" s="12">
        <v>259.37299999999999</v>
      </c>
      <c r="M173" s="32">
        <v>457.762</v>
      </c>
    </row>
    <row r="174" spans="1:13" x14ac:dyDescent="0.2">
      <c r="A174" s="10" t="s">
        <v>516</v>
      </c>
      <c r="B174" s="10" t="s">
        <v>517</v>
      </c>
      <c r="C174" s="12" t="s">
        <v>518</v>
      </c>
      <c r="D174" s="11">
        <v>5</v>
      </c>
      <c r="E174" s="31">
        <v>129.19800000000001</v>
      </c>
      <c r="F174" s="12">
        <v>323.88400000000001</v>
      </c>
      <c r="G174" s="12">
        <v>331.928</v>
      </c>
      <c r="H174" s="12">
        <v>120.151</v>
      </c>
      <c r="I174" s="12">
        <v>166.577</v>
      </c>
      <c r="J174" s="12">
        <v>346.62400000000002</v>
      </c>
      <c r="K174" s="12">
        <v>81.9602</v>
      </c>
      <c r="L174" s="12">
        <v>250.80199999999999</v>
      </c>
      <c r="M174" s="32">
        <v>246.309</v>
      </c>
    </row>
    <row r="175" spans="1:13" x14ac:dyDescent="0.2">
      <c r="A175" s="10" t="s">
        <v>519</v>
      </c>
      <c r="B175" s="10" t="s">
        <v>520</v>
      </c>
      <c r="C175" s="12" t="s">
        <v>521</v>
      </c>
      <c r="D175" s="11">
        <v>5</v>
      </c>
      <c r="E175" s="31">
        <v>83.133700000000005</v>
      </c>
      <c r="F175" s="12">
        <v>354.35700000000003</v>
      </c>
      <c r="G175" s="12">
        <v>365.73899999999998</v>
      </c>
      <c r="H175" s="12">
        <v>97.279399999999995</v>
      </c>
      <c r="I175" s="12">
        <v>150.82900000000001</v>
      </c>
      <c r="J175" s="12">
        <v>355.64</v>
      </c>
      <c r="K175" s="12">
        <v>43.445500000000003</v>
      </c>
      <c r="L175" s="12">
        <v>203.09</v>
      </c>
      <c r="M175" s="32">
        <v>248.68199999999999</v>
      </c>
    </row>
    <row r="176" spans="1:13" x14ac:dyDescent="0.2">
      <c r="A176" s="10" t="s">
        <v>522</v>
      </c>
      <c r="B176" s="10" t="s">
        <v>523</v>
      </c>
      <c r="C176" s="12" t="s">
        <v>524</v>
      </c>
      <c r="D176" s="11">
        <v>5</v>
      </c>
      <c r="E176" s="31">
        <v>562.97799999999995</v>
      </c>
      <c r="F176" s="12">
        <v>657.37300000000005</v>
      </c>
      <c r="G176" s="12">
        <v>822.18700000000001</v>
      </c>
      <c r="H176" s="12">
        <v>503.36099999999999</v>
      </c>
      <c r="I176" s="12">
        <v>337.15</v>
      </c>
      <c r="J176" s="12">
        <v>696.28099999999995</v>
      </c>
      <c r="K176" s="12">
        <v>298.90199999999999</v>
      </c>
      <c r="L176" s="12">
        <v>466.01400000000001</v>
      </c>
      <c r="M176" s="32">
        <v>520.51300000000003</v>
      </c>
    </row>
    <row r="177" spans="1:13" x14ac:dyDescent="0.2">
      <c r="A177" s="11" t="s">
        <v>525</v>
      </c>
      <c r="B177" s="11" t="s">
        <v>526</v>
      </c>
      <c r="C177" s="14" t="s">
        <v>527</v>
      </c>
      <c r="D177" s="11">
        <v>5</v>
      </c>
      <c r="E177" s="31">
        <v>97.976699999999994</v>
      </c>
      <c r="F177" s="12">
        <v>375.36500000000001</v>
      </c>
      <c r="G177" s="12">
        <v>281.59500000000003</v>
      </c>
      <c r="H177" s="12">
        <v>236.51</v>
      </c>
      <c r="I177" s="12">
        <v>126.839</v>
      </c>
      <c r="J177" s="12">
        <v>303.14499999999998</v>
      </c>
      <c r="K177" s="12">
        <v>80.201999999999998</v>
      </c>
      <c r="L177" s="12">
        <v>170.25899999999999</v>
      </c>
      <c r="M177" s="32">
        <v>365.976</v>
      </c>
    </row>
    <row r="178" spans="1:13" x14ac:dyDescent="0.2">
      <c r="A178" s="11" t="s">
        <v>528</v>
      </c>
      <c r="B178" s="11" t="s">
        <v>529</v>
      </c>
      <c r="C178" s="14" t="s">
        <v>530</v>
      </c>
      <c r="D178" s="11">
        <v>5</v>
      </c>
      <c r="E178" s="31">
        <v>203.26499999999999</v>
      </c>
      <c r="F178" s="12">
        <v>476.459</v>
      </c>
      <c r="G178" s="12">
        <v>310.95600000000002</v>
      </c>
      <c r="H178" s="12">
        <v>433.38900000000001</v>
      </c>
      <c r="I178" s="12">
        <v>176.506</v>
      </c>
      <c r="J178" s="12">
        <v>409.26900000000001</v>
      </c>
      <c r="K178" s="12">
        <v>129.45099999999999</v>
      </c>
      <c r="L178" s="12">
        <v>246.84899999999999</v>
      </c>
      <c r="M178" s="32">
        <v>401.87</v>
      </c>
    </row>
    <row r="179" spans="1:13" x14ac:dyDescent="0.2">
      <c r="A179" s="10" t="s">
        <v>531</v>
      </c>
      <c r="B179" s="10" t="s">
        <v>532</v>
      </c>
      <c r="C179" s="12" t="s">
        <v>533</v>
      </c>
      <c r="D179" s="11">
        <v>5</v>
      </c>
      <c r="E179" s="31">
        <v>62.617600000000003</v>
      </c>
      <c r="F179" s="12">
        <v>386.29199999999997</v>
      </c>
      <c r="G179" s="12">
        <v>308.178</v>
      </c>
      <c r="H179" s="12">
        <v>138.77099999999999</v>
      </c>
      <c r="I179" s="12">
        <v>165.74</v>
      </c>
      <c r="J179" s="12">
        <v>414.80700000000002</v>
      </c>
      <c r="K179" s="12">
        <v>47.879399999999997</v>
      </c>
      <c r="L179" s="12">
        <v>230.61799999999999</v>
      </c>
      <c r="M179" s="32">
        <v>349.65699999999998</v>
      </c>
    </row>
    <row r="180" spans="1:13" x14ac:dyDescent="0.2">
      <c r="A180" s="10" t="s">
        <v>534</v>
      </c>
      <c r="B180" s="10" t="s">
        <v>535</v>
      </c>
      <c r="C180" s="12" t="s">
        <v>536</v>
      </c>
      <c r="D180" s="11">
        <v>5</v>
      </c>
      <c r="E180" s="31">
        <v>25.054099999999998</v>
      </c>
      <c r="F180" s="12">
        <v>353.48</v>
      </c>
      <c r="G180" s="12">
        <v>301.26400000000001</v>
      </c>
      <c r="H180" s="12">
        <v>30.452100000000002</v>
      </c>
      <c r="I180" s="12">
        <v>161.827</v>
      </c>
      <c r="J180" s="12">
        <v>312.25099999999998</v>
      </c>
      <c r="K180" s="12">
        <v>22.956499999999998</v>
      </c>
      <c r="L180" s="12">
        <v>410.32799999999997</v>
      </c>
      <c r="M180" s="32">
        <v>278.56</v>
      </c>
    </row>
    <row r="181" spans="1:13" x14ac:dyDescent="0.2">
      <c r="A181" s="10" t="s">
        <v>537</v>
      </c>
      <c r="B181" s="10" t="s">
        <v>538</v>
      </c>
      <c r="C181" s="12" t="s">
        <v>539</v>
      </c>
      <c r="D181" s="11">
        <v>5</v>
      </c>
      <c r="E181" s="31">
        <v>12.758599999999999</v>
      </c>
      <c r="F181" s="12">
        <v>231.19900000000001</v>
      </c>
      <c r="G181" s="12">
        <v>323.02199999999999</v>
      </c>
      <c r="H181" s="12">
        <v>21.325800000000001</v>
      </c>
      <c r="I181" s="12">
        <v>245.88</v>
      </c>
      <c r="J181" s="12">
        <v>400.34699999999998</v>
      </c>
      <c r="K181" s="12">
        <v>21.1355</v>
      </c>
      <c r="L181" s="12">
        <v>372.01299999999998</v>
      </c>
      <c r="M181" s="32">
        <v>436.55900000000003</v>
      </c>
    </row>
    <row r="182" spans="1:13" x14ac:dyDescent="0.2">
      <c r="A182" s="10" t="s">
        <v>540</v>
      </c>
      <c r="B182" s="10" t="s">
        <v>541</v>
      </c>
      <c r="C182" s="12">
        <v>43352</v>
      </c>
      <c r="D182" s="11">
        <v>5</v>
      </c>
      <c r="E182" s="31">
        <v>13.747299999999999</v>
      </c>
      <c r="F182" s="12">
        <v>437.99299999999999</v>
      </c>
      <c r="G182" s="12">
        <v>526.48299999999995</v>
      </c>
      <c r="H182" s="12">
        <v>28.5077</v>
      </c>
      <c r="I182" s="12">
        <v>235.55600000000001</v>
      </c>
      <c r="J182" s="12">
        <v>580.84</v>
      </c>
      <c r="K182" s="12">
        <v>16.899000000000001</v>
      </c>
      <c r="L182" s="12">
        <v>511.351</v>
      </c>
      <c r="M182" s="32">
        <v>477.233</v>
      </c>
    </row>
    <row r="183" spans="1:13" x14ac:dyDescent="0.2">
      <c r="A183" s="10" t="s">
        <v>542</v>
      </c>
      <c r="B183" s="10" t="s">
        <v>543</v>
      </c>
      <c r="C183" s="12" t="s">
        <v>191</v>
      </c>
      <c r="D183" s="11">
        <v>5</v>
      </c>
      <c r="E183" s="31">
        <v>21.729700000000001</v>
      </c>
      <c r="F183" s="12">
        <v>326.12700000000001</v>
      </c>
      <c r="G183" s="12">
        <v>412.87599999999998</v>
      </c>
      <c r="H183" s="12">
        <v>18.916899999999998</v>
      </c>
      <c r="I183" s="12">
        <v>183.185</v>
      </c>
      <c r="J183" s="12">
        <v>355.28100000000001</v>
      </c>
      <c r="K183" s="12">
        <v>29.5459</v>
      </c>
      <c r="L183" s="12">
        <v>400.12900000000002</v>
      </c>
      <c r="M183" s="32">
        <v>370.72399999999999</v>
      </c>
    </row>
    <row r="184" spans="1:13" x14ac:dyDescent="0.2">
      <c r="A184" s="10" t="s">
        <v>544</v>
      </c>
      <c r="B184" s="10" t="s">
        <v>545</v>
      </c>
      <c r="C184" s="12" t="s">
        <v>546</v>
      </c>
      <c r="D184" s="11">
        <v>4</v>
      </c>
      <c r="E184" s="31">
        <v>1.6894499999999999</v>
      </c>
      <c r="F184" s="12">
        <v>211.749</v>
      </c>
      <c r="G184" s="12">
        <v>244.393</v>
      </c>
      <c r="H184" s="12">
        <v>13.9612</v>
      </c>
      <c r="I184" s="12">
        <v>204.17599999999999</v>
      </c>
      <c r="J184" s="12">
        <v>226.56700000000001</v>
      </c>
      <c r="K184" s="12">
        <v>15.784000000000001</v>
      </c>
      <c r="L184" s="12">
        <v>410.78</v>
      </c>
      <c r="M184" s="32">
        <v>292.38200000000001</v>
      </c>
    </row>
    <row r="185" spans="1:13" x14ac:dyDescent="0.2">
      <c r="A185" s="10" t="s">
        <v>547</v>
      </c>
      <c r="B185" s="10" t="s">
        <v>548</v>
      </c>
      <c r="C185" s="12" t="s">
        <v>549</v>
      </c>
      <c r="D185" s="11">
        <v>4</v>
      </c>
      <c r="E185" s="31">
        <v>109.36</v>
      </c>
      <c r="F185" s="12">
        <v>187.33099999999999</v>
      </c>
      <c r="G185" s="12">
        <v>295.15300000000002</v>
      </c>
      <c r="H185" s="12">
        <v>118.81</v>
      </c>
      <c r="I185" s="12">
        <v>134.40299999999999</v>
      </c>
      <c r="J185" s="12">
        <v>299.24099999999999</v>
      </c>
      <c r="K185" s="12">
        <v>64.318799999999996</v>
      </c>
      <c r="L185" s="12">
        <v>213.261</v>
      </c>
      <c r="M185" s="32">
        <v>282.44</v>
      </c>
    </row>
    <row r="186" spans="1:13" x14ac:dyDescent="0.2">
      <c r="A186" s="10" t="s">
        <v>550</v>
      </c>
      <c r="B186" s="10" t="s">
        <v>551</v>
      </c>
      <c r="C186" s="12" t="s">
        <v>552</v>
      </c>
      <c r="D186" s="11">
        <v>4</v>
      </c>
      <c r="E186" s="31">
        <v>23.2818</v>
      </c>
      <c r="F186" s="12">
        <v>165.44499999999999</v>
      </c>
      <c r="G186" s="12">
        <v>188.93299999999999</v>
      </c>
      <c r="H186" s="12">
        <v>74.204800000000006</v>
      </c>
      <c r="I186" s="12">
        <v>87.152799999999999</v>
      </c>
      <c r="J186" s="12">
        <v>216.1</v>
      </c>
      <c r="K186" s="12">
        <v>24.344799999999999</v>
      </c>
      <c r="L186" s="12">
        <v>171.58699999999999</v>
      </c>
      <c r="M186" s="32">
        <v>193.58699999999999</v>
      </c>
    </row>
    <row r="187" spans="1:13" x14ac:dyDescent="0.2">
      <c r="A187" s="10" t="s">
        <v>553</v>
      </c>
      <c r="B187" s="10" t="s">
        <v>554</v>
      </c>
      <c r="C187" s="12" t="s">
        <v>555</v>
      </c>
      <c r="D187" s="11">
        <v>4</v>
      </c>
      <c r="E187" s="31">
        <v>40.438200000000002</v>
      </c>
      <c r="F187" s="12">
        <v>220.637</v>
      </c>
      <c r="G187" s="12">
        <v>179.53899999999999</v>
      </c>
      <c r="H187" s="12">
        <v>91.506799999999998</v>
      </c>
      <c r="I187" s="12">
        <v>97.970500000000001</v>
      </c>
      <c r="J187" s="12">
        <v>199.958</v>
      </c>
      <c r="K187" s="12">
        <v>30.555499999999999</v>
      </c>
      <c r="L187" s="12">
        <v>213.54400000000001</v>
      </c>
      <c r="M187" s="32">
        <v>242.71199999999999</v>
      </c>
    </row>
    <row r="188" spans="1:13" x14ac:dyDescent="0.2">
      <c r="A188" s="10" t="s">
        <v>556</v>
      </c>
      <c r="B188" s="10" t="s">
        <v>557</v>
      </c>
      <c r="C188" s="12" t="s">
        <v>558</v>
      </c>
      <c r="D188" s="11">
        <v>4</v>
      </c>
      <c r="E188" s="31">
        <v>40.901800000000001</v>
      </c>
      <c r="F188" s="12">
        <v>224.09299999999999</v>
      </c>
      <c r="G188" s="12">
        <v>188.179</v>
      </c>
      <c r="H188" s="12">
        <v>85.974800000000002</v>
      </c>
      <c r="I188" s="12">
        <v>105.587</v>
      </c>
      <c r="J188" s="12">
        <v>209.87700000000001</v>
      </c>
      <c r="K188" s="12">
        <v>38.208799999999997</v>
      </c>
      <c r="L188" s="12">
        <v>160.96100000000001</v>
      </c>
      <c r="M188" s="32">
        <v>246.976</v>
      </c>
    </row>
    <row r="189" spans="1:13" x14ac:dyDescent="0.2">
      <c r="A189" s="10" t="s">
        <v>559</v>
      </c>
      <c r="B189" s="10" t="s">
        <v>560</v>
      </c>
      <c r="C189" s="12" t="s">
        <v>561</v>
      </c>
      <c r="D189" s="11">
        <v>4</v>
      </c>
      <c r="E189" s="31">
        <v>123.15600000000001</v>
      </c>
      <c r="F189" s="12">
        <v>163.58500000000001</v>
      </c>
      <c r="G189" s="12">
        <v>149.809</v>
      </c>
      <c r="H189" s="12">
        <v>457.50400000000002</v>
      </c>
      <c r="I189" s="12">
        <v>204.16900000000001</v>
      </c>
      <c r="J189" s="12">
        <v>129.691</v>
      </c>
      <c r="K189" s="12">
        <v>162.809</v>
      </c>
      <c r="L189" s="12">
        <v>144.09200000000001</v>
      </c>
      <c r="M189" s="32">
        <v>157.88499999999999</v>
      </c>
    </row>
    <row r="190" spans="1:13" x14ac:dyDescent="0.2">
      <c r="A190" s="10" t="s">
        <v>562</v>
      </c>
      <c r="B190" s="10" t="s">
        <v>563</v>
      </c>
      <c r="C190" s="12" t="s">
        <v>564</v>
      </c>
      <c r="D190" s="11">
        <v>4</v>
      </c>
      <c r="E190" s="31">
        <v>27.911300000000001</v>
      </c>
      <c r="F190" s="12">
        <v>178.72200000000001</v>
      </c>
      <c r="G190" s="12">
        <v>229.58799999999999</v>
      </c>
      <c r="H190" s="12">
        <v>31.517299999999999</v>
      </c>
      <c r="I190" s="12">
        <v>132.292</v>
      </c>
      <c r="J190" s="12">
        <v>236.65</v>
      </c>
      <c r="K190" s="12">
        <v>22.714099999999998</v>
      </c>
      <c r="L190" s="12">
        <v>184.94300000000001</v>
      </c>
      <c r="M190" s="32">
        <v>228.291</v>
      </c>
    </row>
    <row r="191" spans="1:13" x14ac:dyDescent="0.2">
      <c r="A191" s="10" t="s">
        <v>565</v>
      </c>
      <c r="B191" s="10" t="s">
        <v>566</v>
      </c>
      <c r="C191" s="12" t="s">
        <v>567</v>
      </c>
      <c r="D191" s="11">
        <v>4</v>
      </c>
      <c r="E191" s="31">
        <v>27.3568</v>
      </c>
      <c r="F191" s="12">
        <v>273.79399999999998</v>
      </c>
      <c r="G191" s="12">
        <v>284.25400000000002</v>
      </c>
      <c r="H191" s="12">
        <v>50.915999999999997</v>
      </c>
      <c r="I191" s="12">
        <v>145.851</v>
      </c>
      <c r="J191" s="12">
        <v>233.46100000000001</v>
      </c>
      <c r="K191" s="12">
        <v>19.612500000000001</v>
      </c>
      <c r="L191" s="12">
        <v>251.24700000000001</v>
      </c>
      <c r="M191" s="32">
        <v>266.04199999999997</v>
      </c>
    </row>
    <row r="192" spans="1:13" x14ac:dyDescent="0.2">
      <c r="A192" s="10" t="s">
        <v>568</v>
      </c>
      <c r="B192" s="10" t="s">
        <v>569</v>
      </c>
      <c r="C192" s="12" t="s">
        <v>570</v>
      </c>
      <c r="D192" s="11">
        <v>4</v>
      </c>
      <c r="E192" s="31">
        <v>61.693300000000001</v>
      </c>
      <c r="F192" s="12">
        <v>233.37899999999999</v>
      </c>
      <c r="G192" s="12">
        <v>130.37200000000001</v>
      </c>
      <c r="H192" s="12">
        <v>158.85</v>
      </c>
      <c r="I192" s="12">
        <v>67.379800000000003</v>
      </c>
      <c r="J192" s="12">
        <v>138.727</v>
      </c>
      <c r="K192" s="12">
        <v>57.889600000000002</v>
      </c>
      <c r="L192" s="12">
        <v>111.318</v>
      </c>
      <c r="M192" s="32">
        <v>215.30199999999999</v>
      </c>
    </row>
    <row r="193" spans="1:13" x14ac:dyDescent="0.2">
      <c r="A193" s="11" t="s">
        <v>571</v>
      </c>
      <c r="B193" s="11" t="s">
        <v>572</v>
      </c>
      <c r="C193" s="14" t="s">
        <v>573</v>
      </c>
      <c r="D193" s="11">
        <v>4</v>
      </c>
      <c r="E193" s="31">
        <v>280.73500000000001</v>
      </c>
      <c r="F193" s="12">
        <v>416.72300000000001</v>
      </c>
      <c r="G193" s="12">
        <v>383.62</v>
      </c>
      <c r="H193" s="12">
        <v>243.405</v>
      </c>
      <c r="I193" s="12">
        <v>124.93899999999999</v>
      </c>
      <c r="J193" s="12">
        <v>413.81299999999999</v>
      </c>
      <c r="K193" s="12">
        <v>293.86</v>
      </c>
      <c r="L193" s="12">
        <v>310.78399999999999</v>
      </c>
      <c r="M193" s="32">
        <v>351.11700000000002</v>
      </c>
    </row>
    <row r="194" spans="1:13" x14ac:dyDescent="0.2">
      <c r="A194" s="10" t="s">
        <v>574</v>
      </c>
      <c r="B194" s="10" t="s">
        <v>575</v>
      </c>
      <c r="C194" s="12" t="s">
        <v>576</v>
      </c>
      <c r="D194" s="11">
        <v>4</v>
      </c>
      <c r="E194" s="31">
        <v>182.08500000000001</v>
      </c>
      <c r="F194" s="12">
        <v>187.01499999999999</v>
      </c>
      <c r="G194" s="12">
        <v>226.245</v>
      </c>
      <c r="H194" s="12">
        <v>227.667</v>
      </c>
      <c r="I194" s="12">
        <v>99.894000000000005</v>
      </c>
      <c r="J194" s="12">
        <v>206.45599999999999</v>
      </c>
      <c r="K194" s="12">
        <v>147.63800000000001</v>
      </c>
      <c r="L194" s="12">
        <v>216.375</v>
      </c>
      <c r="M194" s="32">
        <v>231.40799999999999</v>
      </c>
    </row>
    <row r="195" spans="1:13" x14ac:dyDescent="0.2">
      <c r="A195" s="10" t="s">
        <v>577</v>
      </c>
      <c r="B195" s="10" t="s">
        <v>578</v>
      </c>
      <c r="C195" s="12" t="s">
        <v>579</v>
      </c>
      <c r="D195" s="11">
        <v>4</v>
      </c>
      <c r="E195" s="31">
        <v>192.191</v>
      </c>
      <c r="F195" s="12">
        <v>194.10599999999999</v>
      </c>
      <c r="G195" s="12">
        <v>187.02</v>
      </c>
      <c r="H195" s="12">
        <v>244.47300000000001</v>
      </c>
      <c r="I195" s="12">
        <v>104.119</v>
      </c>
      <c r="J195" s="12">
        <v>186.54599999999999</v>
      </c>
      <c r="K195" s="12">
        <v>124.654</v>
      </c>
      <c r="L195" s="12">
        <v>169.05199999999999</v>
      </c>
      <c r="M195" s="32">
        <v>136.66900000000001</v>
      </c>
    </row>
    <row r="196" spans="1:13" x14ac:dyDescent="0.2">
      <c r="A196" s="10" t="s">
        <v>580</v>
      </c>
      <c r="B196" s="10" t="s">
        <v>581</v>
      </c>
      <c r="C196" s="12" t="s">
        <v>582</v>
      </c>
      <c r="D196" s="11">
        <v>4</v>
      </c>
      <c r="E196" s="31">
        <v>8.9156999999999993</v>
      </c>
      <c r="F196" s="12">
        <v>232.685</v>
      </c>
      <c r="G196" s="12">
        <v>245.41399999999999</v>
      </c>
      <c r="H196" s="12">
        <v>15.958</v>
      </c>
      <c r="I196" s="12">
        <v>110.795</v>
      </c>
      <c r="J196" s="12">
        <v>193.904</v>
      </c>
      <c r="K196" s="12">
        <v>11.5237</v>
      </c>
      <c r="L196" s="12">
        <v>265.00299999999999</v>
      </c>
      <c r="M196" s="32">
        <v>206.65299999999999</v>
      </c>
    </row>
    <row r="197" spans="1:13" x14ac:dyDescent="0.2">
      <c r="A197" s="11" t="s">
        <v>583</v>
      </c>
      <c r="B197" s="11" t="s">
        <v>584</v>
      </c>
      <c r="C197" s="14" t="s">
        <v>585</v>
      </c>
      <c r="D197" s="11">
        <v>4</v>
      </c>
      <c r="E197" s="31">
        <v>196.00299999999999</v>
      </c>
      <c r="F197" s="12">
        <v>288.17399999999998</v>
      </c>
      <c r="G197" s="12">
        <v>299.24799999999999</v>
      </c>
      <c r="H197" s="12">
        <v>255.82499999999999</v>
      </c>
      <c r="I197" s="12">
        <v>158.501</v>
      </c>
      <c r="J197" s="12">
        <v>323.96699999999998</v>
      </c>
      <c r="K197" s="12">
        <v>113.113</v>
      </c>
      <c r="L197" s="12">
        <v>223.51900000000001</v>
      </c>
      <c r="M197" s="32">
        <v>226.642</v>
      </c>
    </row>
    <row r="198" spans="1:13" x14ac:dyDescent="0.2">
      <c r="A198" s="10" t="s">
        <v>586</v>
      </c>
      <c r="B198" s="10" t="s">
        <v>587</v>
      </c>
      <c r="C198" s="12" t="s">
        <v>588</v>
      </c>
      <c r="D198" s="11">
        <v>4</v>
      </c>
      <c r="E198" s="31">
        <v>176.71799999999999</v>
      </c>
      <c r="F198" s="12">
        <v>235.893</v>
      </c>
      <c r="G198" s="12">
        <v>236.20699999999999</v>
      </c>
      <c r="H198" s="12">
        <v>186.26599999999999</v>
      </c>
      <c r="I198" s="12">
        <v>115.815</v>
      </c>
      <c r="J198" s="12">
        <v>246.98099999999999</v>
      </c>
      <c r="K198" s="12">
        <v>125.27200000000001</v>
      </c>
      <c r="L198" s="12">
        <v>197.10599999999999</v>
      </c>
      <c r="M198" s="32">
        <v>229.20400000000001</v>
      </c>
    </row>
    <row r="199" spans="1:13" x14ac:dyDescent="0.2">
      <c r="A199" s="10" t="s">
        <v>589</v>
      </c>
      <c r="B199" s="10" t="s">
        <v>590</v>
      </c>
      <c r="C199" s="12" t="s">
        <v>80</v>
      </c>
      <c r="D199" s="11">
        <v>4</v>
      </c>
      <c r="E199" s="31">
        <v>3.7675700000000001</v>
      </c>
      <c r="F199" s="12">
        <v>630.47299999999996</v>
      </c>
      <c r="G199" s="12">
        <v>646.45600000000002</v>
      </c>
      <c r="H199" s="12">
        <v>24.799700000000001</v>
      </c>
      <c r="I199" s="12">
        <v>389.84699999999998</v>
      </c>
      <c r="J199" s="12">
        <v>502.56900000000002</v>
      </c>
      <c r="K199" s="12">
        <v>23.357299999999999</v>
      </c>
      <c r="L199" s="12">
        <v>829.00300000000004</v>
      </c>
      <c r="M199" s="32">
        <v>580.22199999999998</v>
      </c>
    </row>
    <row r="200" spans="1:13" x14ac:dyDescent="0.2">
      <c r="A200" s="10" t="s">
        <v>591</v>
      </c>
      <c r="B200" s="10" t="s">
        <v>592</v>
      </c>
      <c r="C200" s="12" t="s">
        <v>593</v>
      </c>
      <c r="D200" s="11">
        <v>4</v>
      </c>
      <c r="E200" s="31">
        <v>125.89400000000001</v>
      </c>
      <c r="F200" s="12">
        <v>231.369</v>
      </c>
      <c r="G200" s="12">
        <v>283.94099999999997</v>
      </c>
      <c r="H200" s="12">
        <v>105.215</v>
      </c>
      <c r="I200" s="12">
        <v>136.55000000000001</v>
      </c>
      <c r="J200" s="12">
        <v>255.446</v>
      </c>
      <c r="K200" s="12">
        <v>106.702</v>
      </c>
      <c r="L200" s="12">
        <v>204.923</v>
      </c>
      <c r="M200" s="32">
        <v>202.59299999999999</v>
      </c>
    </row>
    <row r="201" spans="1:13" x14ac:dyDescent="0.2">
      <c r="A201" s="10" t="s">
        <v>594</v>
      </c>
      <c r="B201" s="10" t="s">
        <v>595</v>
      </c>
      <c r="C201" s="12" t="s">
        <v>596</v>
      </c>
      <c r="D201" s="11">
        <v>4</v>
      </c>
      <c r="E201" s="31">
        <v>542.89300000000003</v>
      </c>
      <c r="F201" s="12">
        <v>223.12899999999999</v>
      </c>
      <c r="G201" s="12">
        <v>283.46600000000001</v>
      </c>
      <c r="H201" s="12">
        <v>396.495</v>
      </c>
      <c r="I201" s="12">
        <v>120.57599999999999</v>
      </c>
      <c r="J201" s="12">
        <v>335.08600000000001</v>
      </c>
      <c r="K201" s="12">
        <v>345.59100000000001</v>
      </c>
      <c r="L201" s="12">
        <v>349.02100000000002</v>
      </c>
      <c r="M201" s="32">
        <v>384.072</v>
      </c>
    </row>
    <row r="202" spans="1:13" x14ac:dyDescent="0.2">
      <c r="A202" s="10" t="s">
        <v>597</v>
      </c>
      <c r="B202" s="10" t="s">
        <v>598</v>
      </c>
      <c r="C202" s="12" t="s">
        <v>599</v>
      </c>
      <c r="D202" s="11">
        <v>4</v>
      </c>
      <c r="E202" s="31">
        <v>4.3463900000000004</v>
      </c>
      <c r="F202" s="12">
        <v>172.75299999999999</v>
      </c>
      <c r="G202" s="12">
        <v>261.762</v>
      </c>
      <c r="H202" s="12">
        <v>11.7339</v>
      </c>
      <c r="I202" s="12">
        <v>164.161</v>
      </c>
      <c r="J202" s="12">
        <v>237.71799999999999</v>
      </c>
      <c r="K202" s="12">
        <v>9.0887499999999992</v>
      </c>
      <c r="L202" s="12">
        <v>315.416</v>
      </c>
      <c r="M202" s="32">
        <v>357.96699999999998</v>
      </c>
    </row>
    <row r="203" spans="1:13" x14ac:dyDescent="0.2">
      <c r="A203" s="10" t="s">
        <v>600</v>
      </c>
      <c r="B203" s="10" t="s">
        <v>601</v>
      </c>
      <c r="C203" s="12" t="s">
        <v>602</v>
      </c>
      <c r="D203" s="11">
        <v>4</v>
      </c>
      <c r="E203" s="31">
        <v>302.50799999999998</v>
      </c>
      <c r="F203" s="12">
        <v>159.72499999999999</v>
      </c>
      <c r="G203" s="12">
        <v>200.13399999999999</v>
      </c>
      <c r="H203" s="12">
        <v>216.42699999999999</v>
      </c>
      <c r="I203" s="12">
        <v>81.522499999999994</v>
      </c>
      <c r="J203" s="12">
        <v>175.679</v>
      </c>
      <c r="K203" s="12">
        <v>264.16199999999998</v>
      </c>
      <c r="L203" s="12">
        <v>256.36599999999999</v>
      </c>
      <c r="M203" s="32">
        <v>262.471</v>
      </c>
    </row>
    <row r="204" spans="1:13" x14ac:dyDescent="0.2">
      <c r="A204" s="11" t="s">
        <v>603</v>
      </c>
      <c r="B204" s="11" t="s">
        <v>604</v>
      </c>
      <c r="C204" s="14"/>
      <c r="D204" s="11">
        <v>4</v>
      </c>
      <c r="E204" s="31">
        <v>6.0571400000000004</v>
      </c>
      <c r="F204" s="12">
        <v>212.07900000000001</v>
      </c>
      <c r="G204" s="12">
        <v>263.88299999999998</v>
      </c>
      <c r="H204" s="12">
        <v>8.7795000000000005</v>
      </c>
      <c r="I204" s="12">
        <v>180.57400000000001</v>
      </c>
      <c r="J204" s="12">
        <v>280.66399999999999</v>
      </c>
      <c r="K204" s="12">
        <v>11.4391</v>
      </c>
      <c r="L204" s="12">
        <v>348.49599999999998</v>
      </c>
      <c r="M204" s="32">
        <v>319.00799999999998</v>
      </c>
    </row>
    <row r="205" spans="1:13" x14ac:dyDescent="0.2">
      <c r="A205" s="10" t="s">
        <v>605</v>
      </c>
      <c r="B205" s="10" t="s">
        <v>606</v>
      </c>
      <c r="C205" s="12" t="s">
        <v>607</v>
      </c>
      <c r="D205" s="11">
        <v>4</v>
      </c>
      <c r="E205" s="31">
        <v>2.53064</v>
      </c>
      <c r="F205" s="12">
        <v>216.12899999999999</v>
      </c>
      <c r="G205" s="12">
        <v>279.49200000000002</v>
      </c>
      <c r="H205" s="12">
        <v>3.61307</v>
      </c>
      <c r="I205" s="12">
        <v>203.47800000000001</v>
      </c>
      <c r="J205" s="12">
        <v>274.709</v>
      </c>
      <c r="K205" s="12">
        <v>10.8185</v>
      </c>
      <c r="L205" s="12">
        <v>320.89699999999999</v>
      </c>
      <c r="M205" s="32">
        <v>366.25599999999997</v>
      </c>
    </row>
    <row r="206" spans="1:13" x14ac:dyDescent="0.2">
      <c r="A206" s="11" t="s">
        <v>608</v>
      </c>
      <c r="B206" s="11" t="s">
        <v>609</v>
      </c>
      <c r="C206" s="14" t="s">
        <v>610</v>
      </c>
      <c r="D206" s="11">
        <v>4</v>
      </c>
      <c r="E206" s="31">
        <v>7.8940400000000004</v>
      </c>
      <c r="F206" s="12">
        <v>168.696</v>
      </c>
      <c r="G206" s="12">
        <v>189.73400000000001</v>
      </c>
      <c r="H206" s="12">
        <v>12.4556</v>
      </c>
      <c r="I206" s="12">
        <v>117.238</v>
      </c>
      <c r="J206" s="12">
        <v>216.21199999999999</v>
      </c>
      <c r="K206" s="12">
        <v>18.856100000000001</v>
      </c>
      <c r="L206" s="12">
        <v>227.672</v>
      </c>
      <c r="M206" s="32">
        <v>244.017</v>
      </c>
    </row>
    <row r="207" spans="1:13" x14ac:dyDescent="0.2">
      <c r="A207" s="10" t="s">
        <v>611</v>
      </c>
      <c r="B207" s="10" t="s">
        <v>612</v>
      </c>
      <c r="C207" s="12" t="s">
        <v>613</v>
      </c>
      <c r="D207" s="11">
        <v>4</v>
      </c>
      <c r="E207" s="31">
        <v>21.874199999999998</v>
      </c>
      <c r="F207" s="12">
        <v>217.126</v>
      </c>
      <c r="G207" s="12">
        <v>256.07499999999999</v>
      </c>
      <c r="H207" s="12">
        <v>29.116099999999999</v>
      </c>
      <c r="I207" s="12">
        <v>158.721</v>
      </c>
      <c r="J207" s="12">
        <v>219.74</v>
      </c>
      <c r="K207" s="12">
        <v>41.234499999999997</v>
      </c>
      <c r="L207" s="12">
        <v>316.49</v>
      </c>
      <c r="M207" s="32">
        <v>216.21</v>
      </c>
    </row>
    <row r="208" spans="1:13" x14ac:dyDescent="0.2">
      <c r="A208" s="10" t="s">
        <v>614</v>
      </c>
      <c r="B208" s="10" t="s">
        <v>615</v>
      </c>
      <c r="C208" s="12" t="s">
        <v>616</v>
      </c>
      <c r="D208" s="11">
        <v>4</v>
      </c>
      <c r="E208" s="31">
        <v>115.345</v>
      </c>
      <c r="F208" s="12">
        <v>290.35199999999998</v>
      </c>
      <c r="G208" s="12">
        <v>357.23700000000002</v>
      </c>
      <c r="H208" s="12">
        <v>140.88399999999999</v>
      </c>
      <c r="I208" s="12">
        <v>141.70699999999999</v>
      </c>
      <c r="J208" s="12">
        <v>284.58800000000002</v>
      </c>
      <c r="K208" s="12">
        <v>58.424100000000003</v>
      </c>
      <c r="L208" s="12">
        <v>226.191</v>
      </c>
      <c r="M208" s="32">
        <v>265.63</v>
      </c>
    </row>
    <row r="209" spans="1:13" x14ac:dyDescent="0.2">
      <c r="A209" s="11" t="s">
        <v>617</v>
      </c>
      <c r="B209" s="11" t="s">
        <v>618</v>
      </c>
      <c r="C209" s="14" t="s">
        <v>619</v>
      </c>
      <c r="D209" s="11">
        <v>3</v>
      </c>
      <c r="E209" s="31">
        <v>4.1112299999999999</v>
      </c>
      <c r="F209" s="12">
        <v>89.317700000000002</v>
      </c>
      <c r="G209" s="12">
        <v>104.074</v>
      </c>
      <c r="H209" s="12">
        <v>3.8529200000000001</v>
      </c>
      <c r="I209" s="12">
        <v>63.710500000000003</v>
      </c>
      <c r="J209" s="12">
        <v>108.746</v>
      </c>
      <c r="K209" s="12">
        <v>7.5390699999999997</v>
      </c>
      <c r="L209" s="12">
        <v>117.931</v>
      </c>
      <c r="M209" s="32">
        <v>118.932</v>
      </c>
    </row>
    <row r="210" spans="1:13" x14ac:dyDescent="0.2">
      <c r="A210" s="10" t="s">
        <v>620</v>
      </c>
      <c r="B210" s="10" t="s">
        <v>621</v>
      </c>
      <c r="C210" s="12" t="s">
        <v>622</v>
      </c>
      <c r="D210" s="11">
        <v>3</v>
      </c>
      <c r="E210" s="31">
        <v>5.2910500000000003</v>
      </c>
      <c r="F210" s="12">
        <v>99.598299999999995</v>
      </c>
      <c r="G210" s="12">
        <v>176.446</v>
      </c>
      <c r="H210" s="12">
        <v>14.0945</v>
      </c>
      <c r="I210" s="12">
        <v>121.976</v>
      </c>
      <c r="J210" s="12">
        <v>162.21100000000001</v>
      </c>
      <c r="K210" s="12">
        <v>12.5495</v>
      </c>
      <c r="L210" s="12">
        <v>164.911</v>
      </c>
      <c r="M210" s="32">
        <v>226.21199999999999</v>
      </c>
    </row>
    <row r="211" spans="1:13" x14ac:dyDescent="0.2">
      <c r="A211" s="10" t="s">
        <v>623</v>
      </c>
      <c r="B211" s="10" t="s">
        <v>624</v>
      </c>
      <c r="C211" s="12" t="s">
        <v>625</v>
      </c>
      <c r="D211" s="11">
        <v>3</v>
      </c>
      <c r="E211" s="31">
        <v>94.156599999999997</v>
      </c>
      <c r="F211" s="12">
        <v>175.18700000000001</v>
      </c>
      <c r="G211" s="12">
        <v>116.355</v>
      </c>
      <c r="H211" s="12">
        <v>55.1355</v>
      </c>
      <c r="I211" s="12">
        <v>73.650199999999998</v>
      </c>
      <c r="J211" s="12">
        <v>118.693</v>
      </c>
      <c r="K211" s="12">
        <v>66.762900000000002</v>
      </c>
      <c r="L211" s="12">
        <v>157.56</v>
      </c>
      <c r="M211" s="32">
        <v>104.914</v>
      </c>
    </row>
    <row r="212" spans="1:13" x14ac:dyDescent="0.2">
      <c r="A212" s="10" t="s">
        <v>626</v>
      </c>
      <c r="B212" s="10" t="s">
        <v>627</v>
      </c>
      <c r="C212" s="12" t="s">
        <v>628</v>
      </c>
      <c r="D212" s="11">
        <v>3</v>
      </c>
      <c r="E212" s="31">
        <v>95.349400000000003</v>
      </c>
      <c r="F212" s="12">
        <v>250.346</v>
      </c>
      <c r="G212" s="12">
        <v>285.71600000000001</v>
      </c>
      <c r="H212" s="12">
        <v>114.34399999999999</v>
      </c>
      <c r="I212" s="12">
        <v>113.658</v>
      </c>
      <c r="J212" s="12">
        <v>322.56</v>
      </c>
      <c r="K212" s="12">
        <v>63.215299999999999</v>
      </c>
      <c r="L212" s="12">
        <v>264.11599999999999</v>
      </c>
      <c r="M212" s="32">
        <v>325.584</v>
      </c>
    </row>
    <row r="213" spans="1:13" x14ac:dyDescent="0.2">
      <c r="A213" s="10" t="s">
        <v>629</v>
      </c>
      <c r="B213" s="10" t="s">
        <v>630</v>
      </c>
      <c r="C213" s="12" t="s">
        <v>631</v>
      </c>
      <c r="D213" s="11">
        <v>3</v>
      </c>
      <c r="E213" s="31">
        <v>27.804600000000001</v>
      </c>
      <c r="F213" s="12">
        <v>231.76499999999999</v>
      </c>
      <c r="G213" s="12">
        <v>253.36799999999999</v>
      </c>
      <c r="H213" s="12">
        <v>65.711200000000005</v>
      </c>
      <c r="I213" s="12">
        <v>133.846</v>
      </c>
      <c r="J213" s="12">
        <v>318.49900000000002</v>
      </c>
      <c r="K213" s="12">
        <v>26.3002</v>
      </c>
      <c r="L213" s="12">
        <v>173.786</v>
      </c>
      <c r="M213" s="32">
        <v>229.64599999999999</v>
      </c>
    </row>
    <row r="214" spans="1:13" x14ac:dyDescent="0.2">
      <c r="A214" s="10" t="s">
        <v>632</v>
      </c>
      <c r="B214" s="10" t="s">
        <v>633</v>
      </c>
      <c r="C214" s="12" t="s">
        <v>634</v>
      </c>
      <c r="D214" s="11">
        <v>3</v>
      </c>
      <c r="E214" s="31">
        <v>38.252200000000002</v>
      </c>
      <c r="F214" s="12">
        <v>194.333</v>
      </c>
      <c r="G214" s="12">
        <v>213.529</v>
      </c>
      <c r="H214" s="12">
        <v>86.527000000000001</v>
      </c>
      <c r="I214" s="12">
        <v>112.85599999999999</v>
      </c>
      <c r="J214" s="12">
        <v>287.18900000000002</v>
      </c>
      <c r="K214" s="12">
        <v>24.273499999999999</v>
      </c>
      <c r="L214" s="12">
        <v>144.98599999999999</v>
      </c>
      <c r="M214" s="32">
        <v>177.995</v>
      </c>
    </row>
    <row r="215" spans="1:13" x14ac:dyDescent="0.2">
      <c r="A215" s="10" t="s">
        <v>635</v>
      </c>
      <c r="B215" s="10" t="s">
        <v>636</v>
      </c>
      <c r="C215" s="12" t="s">
        <v>637</v>
      </c>
      <c r="D215" s="11">
        <v>3</v>
      </c>
      <c r="E215" s="31">
        <v>58.813400000000001</v>
      </c>
      <c r="F215" s="12">
        <v>209.727</v>
      </c>
      <c r="G215" s="12">
        <v>204.58699999999999</v>
      </c>
      <c r="H215" s="12">
        <v>142.94300000000001</v>
      </c>
      <c r="I215" s="12">
        <v>113.544</v>
      </c>
      <c r="J215" s="12">
        <v>238.96899999999999</v>
      </c>
      <c r="K215" s="12">
        <v>58.9544</v>
      </c>
      <c r="L215" s="12">
        <v>140.506</v>
      </c>
      <c r="M215" s="32">
        <v>408.92</v>
      </c>
    </row>
    <row r="216" spans="1:13" x14ac:dyDescent="0.2">
      <c r="A216" s="10" t="s">
        <v>638</v>
      </c>
      <c r="B216" s="10" t="s">
        <v>639</v>
      </c>
      <c r="C216" s="12" t="s">
        <v>197</v>
      </c>
      <c r="D216" s="11">
        <v>3</v>
      </c>
      <c r="E216" s="31">
        <v>56.957599999999999</v>
      </c>
      <c r="F216" s="12">
        <v>358.99299999999999</v>
      </c>
      <c r="G216" s="12">
        <v>453.31099999999998</v>
      </c>
      <c r="H216" s="12">
        <v>103.175</v>
      </c>
      <c r="I216" s="12">
        <v>157.42099999999999</v>
      </c>
      <c r="J216" s="12">
        <v>406.19400000000002</v>
      </c>
      <c r="K216" s="12">
        <v>53.388199999999998</v>
      </c>
      <c r="L216" s="12">
        <v>266.82400000000001</v>
      </c>
      <c r="M216" s="32">
        <v>317.798</v>
      </c>
    </row>
    <row r="217" spans="1:13" x14ac:dyDescent="0.2">
      <c r="A217" s="10" t="s">
        <v>640</v>
      </c>
      <c r="B217" s="10" t="s">
        <v>641</v>
      </c>
      <c r="C217" s="12" t="s">
        <v>642</v>
      </c>
      <c r="D217" s="11">
        <v>3</v>
      </c>
      <c r="E217" s="31">
        <v>21.368500000000001</v>
      </c>
      <c r="F217" s="12">
        <v>113.26300000000001</v>
      </c>
      <c r="G217" s="12">
        <v>125.95</v>
      </c>
      <c r="H217" s="12">
        <v>41.565600000000003</v>
      </c>
      <c r="I217" s="12">
        <v>88.860100000000003</v>
      </c>
      <c r="J217" s="12">
        <v>120.896</v>
      </c>
      <c r="K217" s="12">
        <v>17.225300000000001</v>
      </c>
      <c r="L217" s="12">
        <v>141.01300000000001</v>
      </c>
      <c r="M217" s="32">
        <v>168.21100000000001</v>
      </c>
    </row>
    <row r="218" spans="1:13" x14ac:dyDescent="0.2">
      <c r="A218" s="10" t="s">
        <v>643</v>
      </c>
      <c r="B218" s="10" t="s">
        <v>644</v>
      </c>
      <c r="C218" s="12" t="s">
        <v>645</v>
      </c>
      <c r="D218" s="11">
        <v>3</v>
      </c>
      <c r="E218" s="31">
        <v>66.708100000000002</v>
      </c>
      <c r="F218" s="12">
        <v>360.024</v>
      </c>
      <c r="G218" s="12">
        <v>269.233</v>
      </c>
      <c r="H218" s="12">
        <v>165.39400000000001</v>
      </c>
      <c r="I218" s="12">
        <v>214.893</v>
      </c>
      <c r="J218" s="12">
        <v>266.23899999999998</v>
      </c>
      <c r="K218" s="12">
        <v>65.994699999999995</v>
      </c>
      <c r="L218" s="12">
        <v>237.76599999999999</v>
      </c>
      <c r="M218" s="32">
        <v>288.23200000000003</v>
      </c>
    </row>
    <row r="219" spans="1:13" x14ac:dyDescent="0.2">
      <c r="A219" s="10" t="s">
        <v>646</v>
      </c>
      <c r="B219" s="10" t="s">
        <v>647</v>
      </c>
      <c r="C219" s="12" t="s">
        <v>648</v>
      </c>
      <c r="D219" s="11">
        <v>3</v>
      </c>
      <c r="E219" s="31">
        <v>0</v>
      </c>
      <c r="F219" s="12">
        <v>161.078</v>
      </c>
      <c r="G219" s="12">
        <v>347.42200000000003</v>
      </c>
      <c r="H219" s="12">
        <v>6.6020200000000004</v>
      </c>
      <c r="I219" s="12">
        <v>212.22900000000001</v>
      </c>
      <c r="J219" s="12">
        <v>319.33300000000003</v>
      </c>
      <c r="K219" s="12">
        <v>9.6903400000000008</v>
      </c>
      <c r="L219" s="12">
        <v>355.90300000000002</v>
      </c>
      <c r="M219" s="32">
        <v>524.34500000000003</v>
      </c>
    </row>
    <row r="220" spans="1:13" x14ac:dyDescent="0.2">
      <c r="A220" s="10" t="s">
        <v>649</v>
      </c>
      <c r="B220" s="10" t="s">
        <v>650</v>
      </c>
      <c r="C220" s="12" t="s">
        <v>651</v>
      </c>
      <c r="D220" s="11">
        <v>3</v>
      </c>
      <c r="E220" s="31">
        <v>2.2558600000000002</v>
      </c>
      <c r="F220" s="12">
        <v>126.82899999999999</v>
      </c>
      <c r="G220" s="12">
        <v>162.714</v>
      </c>
      <c r="H220" s="12">
        <v>7.5147500000000003</v>
      </c>
      <c r="I220" s="12">
        <v>96.994600000000005</v>
      </c>
      <c r="J220" s="12">
        <v>190.142</v>
      </c>
      <c r="K220" s="12">
        <v>11.1746</v>
      </c>
      <c r="L220" s="12">
        <v>257.69</v>
      </c>
      <c r="M220" s="32">
        <v>217.26</v>
      </c>
    </row>
    <row r="221" spans="1:13" x14ac:dyDescent="0.2">
      <c r="A221" s="10" t="s">
        <v>652</v>
      </c>
      <c r="B221" s="10" t="s">
        <v>653</v>
      </c>
      <c r="C221" s="12" t="s">
        <v>654</v>
      </c>
      <c r="D221" s="11">
        <v>3</v>
      </c>
      <c r="E221" s="31">
        <v>63.005600000000001</v>
      </c>
      <c r="F221" s="12">
        <v>288.267</v>
      </c>
      <c r="G221" s="12">
        <v>300.03800000000001</v>
      </c>
      <c r="H221" s="12">
        <v>102.726</v>
      </c>
      <c r="I221" s="12">
        <v>87.611800000000002</v>
      </c>
      <c r="J221" s="12">
        <v>203.34200000000001</v>
      </c>
      <c r="K221" s="12">
        <v>38.9968</v>
      </c>
      <c r="L221" s="12">
        <v>157.56200000000001</v>
      </c>
      <c r="M221" s="32">
        <v>192.59899999999999</v>
      </c>
    </row>
    <row r="222" spans="1:13" x14ac:dyDescent="0.2">
      <c r="A222" s="10" t="s">
        <v>655</v>
      </c>
      <c r="B222" s="10" t="s">
        <v>656</v>
      </c>
      <c r="C222" s="12" t="s">
        <v>657</v>
      </c>
      <c r="D222" s="11">
        <v>3</v>
      </c>
      <c r="E222" s="31">
        <v>467.99299999999999</v>
      </c>
      <c r="F222" s="12">
        <v>348.90600000000001</v>
      </c>
      <c r="G222" s="12">
        <v>356.61200000000002</v>
      </c>
      <c r="H222" s="12">
        <v>615.24099999999999</v>
      </c>
      <c r="I222" s="12">
        <v>252.81299999999999</v>
      </c>
      <c r="J222" s="12">
        <v>383.642</v>
      </c>
      <c r="K222" s="12">
        <v>589.13300000000004</v>
      </c>
      <c r="L222" s="12">
        <v>450.79599999999999</v>
      </c>
      <c r="M222" s="32">
        <v>361.49700000000001</v>
      </c>
    </row>
    <row r="223" spans="1:13" x14ac:dyDescent="0.2">
      <c r="A223" s="10" t="s">
        <v>658</v>
      </c>
      <c r="B223" s="10" t="s">
        <v>659</v>
      </c>
      <c r="C223" s="12" t="s">
        <v>660</v>
      </c>
      <c r="D223" s="11">
        <v>3</v>
      </c>
      <c r="E223" s="31">
        <v>8.6570300000000007</v>
      </c>
      <c r="F223" s="12">
        <v>164.06200000000001</v>
      </c>
      <c r="G223" s="12">
        <v>147.31</v>
      </c>
      <c r="H223" s="12">
        <v>10.827400000000001</v>
      </c>
      <c r="I223" s="12">
        <v>103.70099999999999</v>
      </c>
      <c r="J223" s="12">
        <v>194.947</v>
      </c>
      <c r="K223" s="12">
        <v>14.5702</v>
      </c>
      <c r="L223" s="12">
        <v>242.02099999999999</v>
      </c>
      <c r="M223" s="32">
        <v>135.07900000000001</v>
      </c>
    </row>
    <row r="224" spans="1:13" x14ac:dyDescent="0.2">
      <c r="A224" s="10" t="s">
        <v>661</v>
      </c>
      <c r="B224" s="10" t="s">
        <v>662</v>
      </c>
      <c r="C224" s="12" t="s">
        <v>663</v>
      </c>
      <c r="D224" s="11">
        <v>3</v>
      </c>
      <c r="E224" s="31">
        <v>18.411899999999999</v>
      </c>
      <c r="F224" s="12">
        <v>210.45599999999999</v>
      </c>
      <c r="G224" s="12">
        <v>290.73899999999998</v>
      </c>
      <c r="H224" s="12">
        <v>40.349699999999999</v>
      </c>
      <c r="I224" s="12">
        <v>103.68899999999999</v>
      </c>
      <c r="J224" s="12">
        <v>197.59700000000001</v>
      </c>
      <c r="K224" s="12">
        <v>19.975100000000001</v>
      </c>
      <c r="L224" s="12">
        <v>189.57599999999999</v>
      </c>
      <c r="M224" s="32">
        <v>298.81</v>
      </c>
    </row>
    <row r="225" spans="1:13" x14ac:dyDescent="0.2">
      <c r="A225" s="11" t="s">
        <v>664</v>
      </c>
      <c r="B225" s="11" t="s">
        <v>665</v>
      </c>
      <c r="C225" s="14" t="s">
        <v>666</v>
      </c>
      <c r="D225" s="11">
        <v>3</v>
      </c>
      <c r="E225" s="31">
        <v>50.786999999999999</v>
      </c>
      <c r="F225" s="12">
        <v>247.56800000000001</v>
      </c>
      <c r="G225" s="12">
        <v>171.84800000000001</v>
      </c>
      <c r="H225" s="12">
        <v>151.68700000000001</v>
      </c>
      <c r="I225" s="12">
        <v>83.932699999999997</v>
      </c>
      <c r="J225" s="12">
        <v>178.51300000000001</v>
      </c>
      <c r="K225" s="12">
        <v>42.318399999999997</v>
      </c>
      <c r="L225" s="12">
        <v>111.437</v>
      </c>
      <c r="M225" s="32">
        <v>215.59399999999999</v>
      </c>
    </row>
    <row r="226" spans="1:13" x14ac:dyDescent="0.2">
      <c r="A226" s="10" t="s">
        <v>667</v>
      </c>
      <c r="B226" s="10" t="s">
        <v>668</v>
      </c>
      <c r="C226" s="12" t="s">
        <v>669</v>
      </c>
      <c r="D226" s="11">
        <v>3</v>
      </c>
      <c r="E226" s="31">
        <v>29.628299999999999</v>
      </c>
      <c r="F226" s="12">
        <v>116.79300000000001</v>
      </c>
      <c r="G226" s="12">
        <v>123.05200000000001</v>
      </c>
      <c r="H226" s="12">
        <v>59.0944</v>
      </c>
      <c r="I226" s="12">
        <v>63.852699999999999</v>
      </c>
      <c r="J226" s="12">
        <v>133.41300000000001</v>
      </c>
      <c r="K226" s="12">
        <v>48.348199999999999</v>
      </c>
      <c r="L226" s="12">
        <v>84.3399</v>
      </c>
      <c r="M226" s="32">
        <v>129.19999999999999</v>
      </c>
    </row>
    <row r="227" spans="1:13" x14ac:dyDescent="0.2">
      <c r="A227" s="11" t="s">
        <v>670</v>
      </c>
      <c r="B227" s="11" t="s">
        <v>671</v>
      </c>
      <c r="C227" s="14" t="s">
        <v>672</v>
      </c>
      <c r="D227" s="11">
        <v>3</v>
      </c>
      <c r="E227" s="31">
        <v>230.59700000000001</v>
      </c>
      <c r="F227" s="12">
        <v>115.893</v>
      </c>
      <c r="G227" s="12">
        <v>129.71799999999999</v>
      </c>
      <c r="H227" s="12">
        <v>303.37</v>
      </c>
      <c r="I227" s="12">
        <v>82.533100000000005</v>
      </c>
      <c r="J227" s="12">
        <v>174.52199999999999</v>
      </c>
      <c r="K227" s="12">
        <v>197.35</v>
      </c>
      <c r="L227" s="12">
        <v>165.62</v>
      </c>
      <c r="M227" s="32">
        <v>183.79499999999999</v>
      </c>
    </row>
    <row r="228" spans="1:13" x14ac:dyDescent="0.2">
      <c r="A228" s="11" t="s">
        <v>673</v>
      </c>
      <c r="B228" s="11" t="s">
        <v>674</v>
      </c>
      <c r="C228" s="14" t="s">
        <v>675</v>
      </c>
      <c r="D228" s="11">
        <v>3</v>
      </c>
      <c r="E228" s="31">
        <v>66.931100000000001</v>
      </c>
      <c r="F228" s="12">
        <v>134.94200000000001</v>
      </c>
      <c r="G228" s="12">
        <v>117.943</v>
      </c>
      <c r="H228" s="12">
        <v>108.619</v>
      </c>
      <c r="I228" s="12">
        <v>75.186099999999996</v>
      </c>
      <c r="J228" s="12">
        <v>152.024</v>
      </c>
      <c r="K228" s="12">
        <v>78.568600000000004</v>
      </c>
      <c r="L228" s="12">
        <v>109.866</v>
      </c>
      <c r="M228" s="32">
        <v>128.48699999999999</v>
      </c>
    </row>
    <row r="229" spans="1:13" x14ac:dyDescent="0.2">
      <c r="A229" s="11" t="s">
        <v>676</v>
      </c>
      <c r="B229" s="11" t="s">
        <v>677</v>
      </c>
      <c r="C229" s="14" t="s">
        <v>678</v>
      </c>
      <c r="D229" s="11">
        <v>3</v>
      </c>
      <c r="E229" s="31">
        <v>36.1676</v>
      </c>
      <c r="F229" s="12">
        <v>133.91399999999999</v>
      </c>
      <c r="G229" s="12">
        <v>159.637</v>
      </c>
      <c r="H229" s="12">
        <v>46.221400000000003</v>
      </c>
      <c r="I229" s="12">
        <v>60.613199999999999</v>
      </c>
      <c r="J229" s="12">
        <v>188.18600000000001</v>
      </c>
      <c r="K229" s="12">
        <v>30.605599999999999</v>
      </c>
      <c r="L229" s="12">
        <v>115.166</v>
      </c>
      <c r="M229" s="32">
        <v>159.357</v>
      </c>
    </row>
    <row r="230" spans="1:13" x14ac:dyDescent="0.2">
      <c r="A230" s="11" t="s">
        <v>679</v>
      </c>
      <c r="B230" s="11" t="s">
        <v>680</v>
      </c>
      <c r="C230" s="14" t="s">
        <v>681</v>
      </c>
      <c r="D230" s="11">
        <v>3</v>
      </c>
      <c r="E230" s="31">
        <v>534.74699999999996</v>
      </c>
      <c r="F230" s="12">
        <v>154.59800000000001</v>
      </c>
      <c r="G230" s="12">
        <v>184.392</v>
      </c>
      <c r="H230" s="12">
        <v>726.50900000000001</v>
      </c>
      <c r="I230" s="12">
        <v>138.054</v>
      </c>
      <c r="J230" s="12">
        <v>347.45699999999999</v>
      </c>
      <c r="K230" s="12">
        <v>399.83199999999999</v>
      </c>
      <c r="L230" s="12">
        <v>338.93700000000001</v>
      </c>
      <c r="M230" s="32">
        <v>309.82900000000001</v>
      </c>
    </row>
    <row r="231" spans="1:13" x14ac:dyDescent="0.2">
      <c r="A231" s="10" t="s">
        <v>682</v>
      </c>
      <c r="B231" s="10" t="s">
        <v>683</v>
      </c>
      <c r="C231" s="12" t="s">
        <v>684</v>
      </c>
      <c r="D231" s="11">
        <v>3</v>
      </c>
      <c r="E231" s="31">
        <v>6.2122099999999998</v>
      </c>
      <c r="F231" s="12">
        <v>136.63200000000001</v>
      </c>
      <c r="G231" s="12">
        <v>190.005</v>
      </c>
      <c r="H231" s="12">
        <v>9.6502700000000008</v>
      </c>
      <c r="I231" s="12">
        <v>106.12</v>
      </c>
      <c r="J231" s="12">
        <v>168.88499999999999</v>
      </c>
      <c r="K231" s="12">
        <v>12.1106</v>
      </c>
      <c r="L231" s="12">
        <v>194.19</v>
      </c>
      <c r="M231" s="32">
        <v>278.45499999999998</v>
      </c>
    </row>
    <row r="232" spans="1:13" x14ac:dyDescent="0.2">
      <c r="A232" s="10" t="s">
        <v>685</v>
      </c>
      <c r="B232" s="10" t="s">
        <v>686</v>
      </c>
      <c r="C232" s="12" t="s">
        <v>687</v>
      </c>
      <c r="D232" s="11">
        <v>3</v>
      </c>
      <c r="E232" s="31">
        <v>44.230899999999998</v>
      </c>
      <c r="F232" s="12">
        <v>146.79400000000001</v>
      </c>
      <c r="G232" s="12">
        <v>156.72499999999999</v>
      </c>
      <c r="H232" s="12">
        <v>120.5</v>
      </c>
      <c r="I232" s="12">
        <v>80.691299999999998</v>
      </c>
      <c r="J232" s="12">
        <v>200.77799999999999</v>
      </c>
      <c r="K232" s="12">
        <v>53.400500000000001</v>
      </c>
      <c r="L232" s="12">
        <v>86.612499999999997</v>
      </c>
      <c r="M232" s="32">
        <v>306.13200000000001</v>
      </c>
    </row>
    <row r="233" spans="1:13" x14ac:dyDescent="0.2">
      <c r="A233" s="10" t="s">
        <v>688</v>
      </c>
      <c r="B233" s="10" t="s">
        <v>689</v>
      </c>
      <c r="C233" s="12" t="s">
        <v>690</v>
      </c>
      <c r="D233" s="11">
        <v>3</v>
      </c>
      <c r="E233" s="31">
        <v>3.3130899999999999</v>
      </c>
      <c r="F233" s="12">
        <v>140.38200000000001</v>
      </c>
      <c r="G233" s="12">
        <v>137.72499999999999</v>
      </c>
      <c r="H233" s="12">
        <v>4.2109300000000003</v>
      </c>
      <c r="I233" s="12">
        <v>87.329800000000006</v>
      </c>
      <c r="J233" s="12">
        <v>137.899</v>
      </c>
      <c r="K233" s="12">
        <v>7.1313199999999997</v>
      </c>
      <c r="L233" s="12">
        <v>147.285</v>
      </c>
      <c r="M233" s="32">
        <v>130.506</v>
      </c>
    </row>
    <row r="234" spans="1:13" x14ac:dyDescent="0.2">
      <c r="A234" s="10" t="s">
        <v>691</v>
      </c>
      <c r="B234" s="10" t="s">
        <v>692</v>
      </c>
      <c r="C234" s="12" t="s">
        <v>693</v>
      </c>
      <c r="D234" s="11">
        <v>3</v>
      </c>
      <c r="E234" s="31">
        <v>55.370800000000003</v>
      </c>
      <c r="F234" s="12">
        <v>128.74799999999999</v>
      </c>
      <c r="G234" s="12">
        <v>94.337500000000006</v>
      </c>
      <c r="H234" s="12">
        <v>148.41399999999999</v>
      </c>
      <c r="I234" s="12">
        <v>94.074299999999994</v>
      </c>
      <c r="J234" s="12">
        <v>112.455</v>
      </c>
      <c r="K234" s="12">
        <v>43.107199999999999</v>
      </c>
      <c r="L234" s="12">
        <v>85.079700000000003</v>
      </c>
      <c r="M234" s="32">
        <v>164.59399999999999</v>
      </c>
    </row>
    <row r="235" spans="1:13" x14ac:dyDescent="0.2">
      <c r="A235" s="10" t="s">
        <v>694</v>
      </c>
      <c r="B235" s="10" t="s">
        <v>695</v>
      </c>
      <c r="C235" s="12" t="s">
        <v>696</v>
      </c>
      <c r="D235" s="11">
        <v>3</v>
      </c>
      <c r="E235" s="31">
        <v>202.09299999999999</v>
      </c>
      <c r="F235" s="12">
        <v>183.45</v>
      </c>
      <c r="G235" s="12">
        <v>167.40600000000001</v>
      </c>
      <c r="H235" s="12">
        <v>186.167</v>
      </c>
      <c r="I235" s="12">
        <v>113.09699999999999</v>
      </c>
      <c r="J235" s="12">
        <v>238.161</v>
      </c>
      <c r="K235" s="12">
        <v>117.735</v>
      </c>
      <c r="L235" s="12">
        <v>176.005</v>
      </c>
      <c r="M235" s="32">
        <v>129.149</v>
      </c>
    </row>
    <row r="236" spans="1:13" x14ac:dyDescent="0.2">
      <c r="A236" s="10" t="s">
        <v>697</v>
      </c>
      <c r="B236" s="10" t="s">
        <v>698</v>
      </c>
      <c r="C236" s="12" t="s">
        <v>699</v>
      </c>
      <c r="D236" s="11">
        <v>3</v>
      </c>
      <c r="E236" s="31">
        <v>4.3814399999999996</v>
      </c>
      <c r="F236" s="12">
        <v>127.70699999999999</v>
      </c>
      <c r="G236" s="12">
        <v>169.95099999999999</v>
      </c>
      <c r="H236" s="12">
        <v>12.585599999999999</v>
      </c>
      <c r="I236" s="12">
        <v>139.72999999999999</v>
      </c>
      <c r="J236" s="12">
        <v>169.40799999999999</v>
      </c>
      <c r="K236" s="12">
        <v>4.7526799999999998</v>
      </c>
      <c r="L236" s="12">
        <v>230.16499999999999</v>
      </c>
      <c r="M236" s="32">
        <v>200.292</v>
      </c>
    </row>
    <row r="237" spans="1:13" x14ac:dyDescent="0.2">
      <c r="A237" s="11" t="s">
        <v>700</v>
      </c>
      <c r="B237" s="11" t="s">
        <v>701</v>
      </c>
      <c r="C237" s="14" t="s">
        <v>702</v>
      </c>
      <c r="D237" s="11">
        <v>3</v>
      </c>
      <c r="E237" s="31">
        <v>4.3616999999999999</v>
      </c>
      <c r="F237" s="12">
        <v>111.051</v>
      </c>
      <c r="G237" s="12">
        <v>159.934</v>
      </c>
      <c r="H237" s="12">
        <v>8.2378800000000005</v>
      </c>
      <c r="I237" s="12">
        <v>87.965299999999999</v>
      </c>
      <c r="J237" s="12">
        <v>134.38900000000001</v>
      </c>
      <c r="K237" s="12">
        <v>8.5854199999999992</v>
      </c>
      <c r="L237" s="12">
        <v>209.411</v>
      </c>
      <c r="M237" s="32">
        <v>234.28700000000001</v>
      </c>
    </row>
    <row r="238" spans="1:13" x14ac:dyDescent="0.2">
      <c r="A238" s="10" t="s">
        <v>703</v>
      </c>
      <c r="B238" s="10" t="s">
        <v>704</v>
      </c>
      <c r="C238" s="12" t="s">
        <v>705</v>
      </c>
      <c r="D238" s="11">
        <v>3</v>
      </c>
      <c r="E238" s="31">
        <v>2.4369700000000001</v>
      </c>
      <c r="F238" s="12">
        <v>220.816</v>
      </c>
      <c r="G238" s="12">
        <v>537.85599999999999</v>
      </c>
      <c r="H238" s="12">
        <v>5.9400199999999996</v>
      </c>
      <c r="I238" s="12">
        <v>98.812399999999997</v>
      </c>
      <c r="J238" s="12">
        <v>248.68199999999999</v>
      </c>
      <c r="K238" s="12">
        <v>9.1283300000000001</v>
      </c>
      <c r="L238" s="12">
        <v>154.34200000000001</v>
      </c>
      <c r="M238" s="32">
        <v>533.399</v>
      </c>
    </row>
    <row r="239" spans="1:13" x14ac:dyDescent="0.2">
      <c r="A239" s="11" t="s">
        <v>706</v>
      </c>
      <c r="B239" s="11" t="s">
        <v>707</v>
      </c>
      <c r="C239" s="14" t="s">
        <v>708</v>
      </c>
      <c r="D239" s="11">
        <v>3</v>
      </c>
      <c r="E239" s="31">
        <v>25.7956</v>
      </c>
      <c r="F239" s="12">
        <v>142.93</v>
      </c>
      <c r="G239" s="12">
        <v>227.21100000000001</v>
      </c>
      <c r="H239" s="12">
        <v>22.136299999999999</v>
      </c>
      <c r="I239" s="12">
        <v>124.47799999999999</v>
      </c>
      <c r="J239" s="12">
        <v>216.636</v>
      </c>
      <c r="K239" s="12">
        <v>41.6907</v>
      </c>
      <c r="L239" s="12">
        <v>209.322</v>
      </c>
      <c r="M239" s="32">
        <v>313.154</v>
      </c>
    </row>
    <row r="240" spans="1:13" x14ac:dyDescent="0.2">
      <c r="A240" s="10" t="s">
        <v>709</v>
      </c>
      <c r="B240" s="10" t="s">
        <v>710</v>
      </c>
      <c r="C240" s="12" t="s">
        <v>69</v>
      </c>
      <c r="D240" s="11">
        <v>3</v>
      </c>
      <c r="E240" s="31">
        <v>14.451700000000001</v>
      </c>
      <c r="F240" s="12">
        <v>95.012200000000007</v>
      </c>
      <c r="G240" s="12">
        <v>168.977</v>
      </c>
      <c r="H240" s="12">
        <v>17.884499999999999</v>
      </c>
      <c r="I240" s="12">
        <v>64.668300000000002</v>
      </c>
      <c r="J240" s="12">
        <v>130.80199999999999</v>
      </c>
      <c r="K240" s="12">
        <v>13.470700000000001</v>
      </c>
      <c r="L240" s="12">
        <v>111.459</v>
      </c>
      <c r="M240" s="32">
        <v>155.512</v>
      </c>
    </row>
    <row r="241" spans="1:13" x14ac:dyDescent="0.2">
      <c r="A241" s="10" t="s">
        <v>711</v>
      </c>
      <c r="B241" s="10" t="s">
        <v>712</v>
      </c>
      <c r="C241" s="12" t="s">
        <v>713</v>
      </c>
      <c r="D241" s="11">
        <v>3</v>
      </c>
      <c r="E241" s="31">
        <v>31.243200000000002</v>
      </c>
      <c r="F241" s="12">
        <v>130.209</v>
      </c>
      <c r="G241" s="12">
        <v>134.072</v>
      </c>
      <c r="H241" s="12">
        <v>31.339099999999998</v>
      </c>
      <c r="I241" s="12">
        <v>80.034899999999993</v>
      </c>
      <c r="J241" s="12">
        <v>128.233</v>
      </c>
      <c r="K241" s="12">
        <v>18.6861</v>
      </c>
      <c r="L241" s="12">
        <v>136.459</v>
      </c>
      <c r="M241" s="32">
        <v>100.33499999999999</v>
      </c>
    </row>
    <row r="242" spans="1:13" x14ac:dyDescent="0.2">
      <c r="A242" s="11" t="s">
        <v>714</v>
      </c>
      <c r="B242" s="11" t="s">
        <v>715</v>
      </c>
      <c r="C242" s="14" t="s">
        <v>716</v>
      </c>
      <c r="D242" s="11">
        <v>3</v>
      </c>
      <c r="E242" s="31">
        <v>72.093999999999994</v>
      </c>
      <c r="F242" s="12">
        <v>102.715</v>
      </c>
      <c r="G242" s="12">
        <v>126.253</v>
      </c>
      <c r="H242" s="12">
        <v>117.634</v>
      </c>
      <c r="I242" s="12">
        <v>51.875300000000003</v>
      </c>
      <c r="J242" s="12">
        <v>85.001499999999993</v>
      </c>
      <c r="K242" s="12">
        <v>49.177</v>
      </c>
      <c r="L242" s="12">
        <v>107.768</v>
      </c>
      <c r="M242" s="32">
        <v>88.948400000000007</v>
      </c>
    </row>
    <row r="243" spans="1:13" x14ac:dyDescent="0.2">
      <c r="A243" s="10" t="s">
        <v>717</v>
      </c>
      <c r="B243" s="10" t="s">
        <v>718</v>
      </c>
      <c r="C243" s="12" t="s">
        <v>719</v>
      </c>
      <c r="D243" s="11">
        <v>3</v>
      </c>
      <c r="E243" s="31">
        <v>1.7930999999999999</v>
      </c>
      <c r="F243" s="12">
        <v>163.32900000000001</v>
      </c>
      <c r="G243" s="12">
        <v>194.91</v>
      </c>
      <c r="H243" s="12">
        <v>6.7767999999999997</v>
      </c>
      <c r="I243" s="12">
        <v>109.497</v>
      </c>
      <c r="J243" s="12">
        <v>182.10300000000001</v>
      </c>
      <c r="K243" s="12">
        <v>9.0508199999999999</v>
      </c>
      <c r="L243" s="12">
        <v>230.50299999999999</v>
      </c>
      <c r="M243" s="32">
        <v>254.46100000000001</v>
      </c>
    </row>
    <row r="244" spans="1:13" x14ac:dyDescent="0.2">
      <c r="A244" s="10" t="s">
        <v>720</v>
      </c>
      <c r="B244" s="10" t="s">
        <v>721</v>
      </c>
      <c r="C244" s="12" t="s">
        <v>722</v>
      </c>
      <c r="D244" s="11">
        <v>3</v>
      </c>
      <c r="E244" s="31">
        <v>39.438000000000002</v>
      </c>
      <c r="F244" s="12">
        <v>172.685</v>
      </c>
      <c r="G244" s="12">
        <v>235.09299999999999</v>
      </c>
      <c r="H244" s="12">
        <v>73.5792</v>
      </c>
      <c r="I244" s="12">
        <v>108.175</v>
      </c>
      <c r="J244" s="12">
        <v>275.98599999999999</v>
      </c>
      <c r="K244" s="12">
        <v>49.4955</v>
      </c>
      <c r="L244" s="12">
        <v>228.04</v>
      </c>
      <c r="M244" s="32">
        <v>267.863</v>
      </c>
    </row>
    <row r="245" spans="1:13" x14ac:dyDescent="0.2">
      <c r="A245" s="10" t="s">
        <v>723</v>
      </c>
      <c r="B245" s="10" t="s">
        <v>724</v>
      </c>
      <c r="C245" s="12" t="s">
        <v>725</v>
      </c>
      <c r="D245" s="11">
        <v>3</v>
      </c>
      <c r="E245" s="31">
        <v>14.604100000000001</v>
      </c>
      <c r="F245" s="12">
        <v>245.233</v>
      </c>
      <c r="G245" s="12">
        <v>279.04000000000002</v>
      </c>
      <c r="H245" s="12">
        <v>17.7407</v>
      </c>
      <c r="I245" s="12">
        <v>171.44</v>
      </c>
      <c r="J245" s="12">
        <v>348.01299999999998</v>
      </c>
      <c r="K245" s="12">
        <v>22.398</v>
      </c>
      <c r="L245" s="12">
        <v>304.14699999999999</v>
      </c>
      <c r="M245" s="32">
        <v>298.82900000000001</v>
      </c>
    </row>
    <row r="246" spans="1:13" x14ac:dyDescent="0.2">
      <c r="A246" s="10" t="s">
        <v>726</v>
      </c>
      <c r="B246" s="10" t="s">
        <v>727</v>
      </c>
      <c r="C246" s="12" t="s">
        <v>728</v>
      </c>
      <c r="D246" s="11">
        <v>3</v>
      </c>
      <c r="E246" s="31">
        <v>7.9214799999999999</v>
      </c>
      <c r="F246" s="12">
        <v>160.32400000000001</v>
      </c>
      <c r="G246" s="12">
        <v>170.41300000000001</v>
      </c>
      <c r="H246" s="12">
        <v>15.6363</v>
      </c>
      <c r="I246" s="12">
        <v>91.945700000000002</v>
      </c>
      <c r="J246" s="12">
        <v>140.22200000000001</v>
      </c>
      <c r="K246" s="12">
        <v>12.394</v>
      </c>
      <c r="L246" s="12">
        <v>211.57</v>
      </c>
      <c r="M246" s="32">
        <v>179.96700000000001</v>
      </c>
    </row>
    <row r="247" spans="1:13" x14ac:dyDescent="0.2">
      <c r="A247" s="11" t="s">
        <v>729</v>
      </c>
      <c r="B247" s="11" t="s">
        <v>730</v>
      </c>
      <c r="C247" s="14" t="s">
        <v>731</v>
      </c>
      <c r="D247" s="11">
        <v>2</v>
      </c>
      <c r="E247" s="31">
        <v>8.3493099999999991</v>
      </c>
      <c r="F247" s="12">
        <v>86.959100000000007</v>
      </c>
      <c r="G247" s="12">
        <v>99.977500000000006</v>
      </c>
      <c r="H247" s="12">
        <v>9.8866599999999991</v>
      </c>
      <c r="I247" s="12">
        <v>66.890500000000003</v>
      </c>
      <c r="J247" s="12">
        <v>98.446899999999999</v>
      </c>
      <c r="K247" s="12">
        <v>7.4241299999999999</v>
      </c>
      <c r="L247" s="12">
        <v>121.494</v>
      </c>
      <c r="M247" s="32">
        <v>122.276</v>
      </c>
    </row>
    <row r="248" spans="1:13" x14ac:dyDescent="0.2">
      <c r="A248" s="10" t="s">
        <v>732</v>
      </c>
      <c r="B248" s="10" t="s">
        <v>733</v>
      </c>
      <c r="C248" s="12" t="s">
        <v>734</v>
      </c>
      <c r="D248" s="11">
        <v>2</v>
      </c>
      <c r="E248" s="31">
        <v>8.6478599999999997</v>
      </c>
      <c r="F248" s="12">
        <v>76.3553</v>
      </c>
      <c r="G248" s="12">
        <v>102.37</v>
      </c>
      <c r="H248" s="12">
        <v>11.0909</v>
      </c>
      <c r="I248" s="12">
        <v>59.648899999999998</v>
      </c>
      <c r="J248" s="12">
        <v>89.896000000000001</v>
      </c>
      <c r="K248" s="12">
        <v>10.843500000000001</v>
      </c>
      <c r="L248" s="12">
        <v>85.567899999999995</v>
      </c>
      <c r="M248" s="32">
        <v>100.172</v>
      </c>
    </row>
    <row r="249" spans="1:13" x14ac:dyDescent="0.2">
      <c r="A249" s="10" t="s">
        <v>735</v>
      </c>
      <c r="B249" s="10" t="s">
        <v>736</v>
      </c>
      <c r="C249" s="12" t="s">
        <v>737</v>
      </c>
      <c r="D249" s="11">
        <v>2</v>
      </c>
      <c r="E249" s="31">
        <v>121.68</v>
      </c>
      <c r="F249" s="12">
        <v>181.101</v>
      </c>
      <c r="G249" s="12">
        <v>132.077</v>
      </c>
      <c r="H249" s="12">
        <v>145.56200000000001</v>
      </c>
      <c r="I249" s="12">
        <v>101.31</v>
      </c>
      <c r="J249" s="12">
        <v>143.489</v>
      </c>
      <c r="K249" s="12">
        <v>94.788700000000006</v>
      </c>
      <c r="L249" s="12">
        <v>122.89100000000001</v>
      </c>
      <c r="M249" s="32">
        <v>161.864</v>
      </c>
    </row>
    <row r="250" spans="1:13" x14ac:dyDescent="0.2">
      <c r="A250" s="11" t="s">
        <v>738</v>
      </c>
      <c r="B250" s="11" t="s">
        <v>739</v>
      </c>
      <c r="C250" s="14" t="s">
        <v>740</v>
      </c>
      <c r="D250" s="11">
        <v>2</v>
      </c>
      <c r="E250" s="31">
        <v>25.492000000000001</v>
      </c>
      <c r="F250" s="12">
        <v>166.55500000000001</v>
      </c>
      <c r="G250" s="12">
        <v>113.348</v>
      </c>
      <c r="H250" s="12">
        <v>78.468900000000005</v>
      </c>
      <c r="I250" s="12">
        <v>48.527500000000003</v>
      </c>
      <c r="J250" s="12">
        <v>126.681</v>
      </c>
      <c r="K250" s="12">
        <v>24.0214</v>
      </c>
      <c r="L250" s="12">
        <v>74.458399999999997</v>
      </c>
      <c r="M250" s="32">
        <v>145.696</v>
      </c>
    </row>
    <row r="251" spans="1:13" x14ac:dyDescent="0.2">
      <c r="A251" s="10" t="s">
        <v>741</v>
      </c>
      <c r="B251" s="10" t="s">
        <v>742</v>
      </c>
      <c r="C251" s="12" t="s">
        <v>743</v>
      </c>
      <c r="D251" s="11">
        <v>2</v>
      </c>
      <c r="E251" s="31">
        <v>7.7567199999999996</v>
      </c>
      <c r="F251" s="12">
        <v>41.973599999999998</v>
      </c>
      <c r="G251" s="12">
        <v>104.592</v>
      </c>
      <c r="H251" s="12">
        <v>16.5869</v>
      </c>
      <c r="I251" s="12">
        <v>35.7836</v>
      </c>
      <c r="J251" s="12">
        <v>109.282</v>
      </c>
      <c r="K251" s="12">
        <v>10.9131</v>
      </c>
      <c r="L251" s="12">
        <v>50.508299999999998</v>
      </c>
      <c r="M251" s="32">
        <v>188.47900000000001</v>
      </c>
    </row>
    <row r="252" spans="1:13" x14ac:dyDescent="0.2">
      <c r="A252" s="11" t="s">
        <v>744</v>
      </c>
      <c r="B252" s="11" t="s">
        <v>745</v>
      </c>
      <c r="C252" s="14" t="s">
        <v>746</v>
      </c>
      <c r="D252" s="11">
        <v>2</v>
      </c>
      <c r="E252" s="31">
        <v>27.8414</v>
      </c>
      <c r="F252" s="12">
        <v>140.233</v>
      </c>
      <c r="G252" s="12">
        <v>143.65700000000001</v>
      </c>
      <c r="H252" s="12">
        <v>83.017799999999994</v>
      </c>
      <c r="I252" s="12">
        <v>64.134399999999999</v>
      </c>
      <c r="J252" s="12">
        <v>138.26900000000001</v>
      </c>
      <c r="K252" s="12">
        <v>24.967300000000002</v>
      </c>
      <c r="L252" s="12">
        <v>115.821</v>
      </c>
      <c r="M252" s="32">
        <v>201.52600000000001</v>
      </c>
    </row>
    <row r="253" spans="1:13" x14ac:dyDescent="0.2">
      <c r="A253" s="10" t="s">
        <v>747</v>
      </c>
      <c r="B253" s="10" t="s">
        <v>748</v>
      </c>
      <c r="C253" s="12" t="s">
        <v>749</v>
      </c>
      <c r="D253" s="11">
        <v>2</v>
      </c>
      <c r="E253" s="31">
        <v>57.192900000000002</v>
      </c>
      <c r="F253" s="12">
        <v>101.354</v>
      </c>
      <c r="G253" s="12">
        <v>91.477599999999995</v>
      </c>
      <c r="H253" s="12">
        <v>115.84099999999999</v>
      </c>
      <c r="I253" s="12">
        <v>46.686500000000002</v>
      </c>
      <c r="J253" s="12">
        <v>83.085999999999999</v>
      </c>
      <c r="K253" s="12">
        <v>48.3643</v>
      </c>
      <c r="L253" s="12">
        <v>96.168099999999995</v>
      </c>
      <c r="M253" s="32">
        <v>107.05800000000001</v>
      </c>
    </row>
    <row r="254" spans="1:13" x14ac:dyDescent="0.2">
      <c r="A254" s="10" t="s">
        <v>750</v>
      </c>
      <c r="B254" s="10" t="s">
        <v>751</v>
      </c>
      <c r="C254" s="12" t="s">
        <v>752</v>
      </c>
      <c r="D254" s="11">
        <v>2</v>
      </c>
      <c r="E254" s="31">
        <v>92.031099999999995</v>
      </c>
      <c r="F254" s="12">
        <v>136.95500000000001</v>
      </c>
      <c r="G254" s="12">
        <v>74.115300000000005</v>
      </c>
      <c r="H254" s="12">
        <v>160.68799999999999</v>
      </c>
      <c r="I254" s="12">
        <v>40.172800000000002</v>
      </c>
      <c r="J254" s="12">
        <v>92.780199999999994</v>
      </c>
      <c r="K254" s="12">
        <v>49.564599999999999</v>
      </c>
      <c r="L254" s="12">
        <v>89.187100000000001</v>
      </c>
      <c r="M254" s="32">
        <v>133.60400000000001</v>
      </c>
    </row>
    <row r="255" spans="1:13" x14ac:dyDescent="0.2">
      <c r="A255" s="10" t="s">
        <v>753</v>
      </c>
      <c r="B255" s="10" t="s">
        <v>754</v>
      </c>
      <c r="C255" s="12" t="s">
        <v>755</v>
      </c>
      <c r="D255" s="11">
        <v>2</v>
      </c>
      <c r="E255" s="31">
        <v>3.9744999999999999</v>
      </c>
      <c r="F255" s="12">
        <v>209.34200000000001</v>
      </c>
      <c r="G255" s="12">
        <v>431.22899999999998</v>
      </c>
      <c r="H255" s="12">
        <v>13.181699999999999</v>
      </c>
      <c r="I255" s="12">
        <v>223.911</v>
      </c>
      <c r="J255" s="12">
        <v>683.75900000000001</v>
      </c>
      <c r="K255" s="12">
        <v>8.0235199999999995</v>
      </c>
      <c r="L255" s="12">
        <v>234.893</v>
      </c>
      <c r="M255" s="32">
        <v>478.7</v>
      </c>
    </row>
    <row r="256" spans="1:13" x14ac:dyDescent="0.2">
      <c r="A256" s="10" t="s">
        <v>756</v>
      </c>
      <c r="B256" s="10" t="s">
        <v>757</v>
      </c>
      <c r="C256" s="12" t="s">
        <v>758</v>
      </c>
      <c r="D256" s="11">
        <v>2</v>
      </c>
      <c r="E256" s="31">
        <v>9.6221599999999992</v>
      </c>
      <c r="F256" s="12">
        <v>75.034999999999997</v>
      </c>
      <c r="G256" s="12">
        <v>96.996399999999994</v>
      </c>
      <c r="H256" s="12">
        <v>28.3386</v>
      </c>
      <c r="I256" s="12">
        <v>50.577599999999997</v>
      </c>
      <c r="J256" s="12">
        <v>108.89</v>
      </c>
      <c r="K256" s="12">
        <v>13.8132</v>
      </c>
      <c r="L256" s="12">
        <v>92.1464</v>
      </c>
      <c r="M256" s="32">
        <v>103.599</v>
      </c>
    </row>
    <row r="257" spans="1:13" x14ac:dyDescent="0.2">
      <c r="A257" s="11" t="s">
        <v>759</v>
      </c>
      <c r="B257" s="11" t="s">
        <v>760</v>
      </c>
      <c r="C257" s="14" t="s">
        <v>761</v>
      </c>
      <c r="D257" s="11">
        <v>2</v>
      </c>
      <c r="E257" s="31">
        <v>46.176699999999997</v>
      </c>
      <c r="F257" s="12">
        <v>106.053</v>
      </c>
      <c r="G257" s="12">
        <v>103.66</v>
      </c>
      <c r="H257" s="12">
        <v>121.032</v>
      </c>
      <c r="I257" s="12">
        <v>47.227899999999998</v>
      </c>
      <c r="J257" s="12">
        <v>119.71899999999999</v>
      </c>
      <c r="K257" s="12">
        <v>31.0185</v>
      </c>
      <c r="L257" s="12">
        <v>69.562399999999997</v>
      </c>
      <c r="M257" s="32">
        <v>149.137</v>
      </c>
    </row>
    <row r="258" spans="1:13" x14ac:dyDescent="0.2">
      <c r="A258" s="10" t="s">
        <v>762</v>
      </c>
      <c r="B258" s="10" t="s">
        <v>763</v>
      </c>
      <c r="C258" s="12" t="s">
        <v>764</v>
      </c>
      <c r="D258" s="11">
        <v>2</v>
      </c>
      <c r="E258" s="31">
        <v>50.555799999999998</v>
      </c>
      <c r="F258" s="12">
        <v>68.221599999999995</v>
      </c>
      <c r="G258" s="12">
        <v>80.603999999999999</v>
      </c>
      <c r="H258" s="12">
        <v>50.758099999999999</v>
      </c>
      <c r="I258" s="12">
        <v>46.497799999999998</v>
      </c>
      <c r="J258" s="12">
        <v>72.360399999999998</v>
      </c>
      <c r="K258" s="12">
        <v>37.9129</v>
      </c>
      <c r="L258" s="12">
        <v>74.468199999999996</v>
      </c>
      <c r="M258" s="32">
        <v>83.672799999999995</v>
      </c>
    </row>
    <row r="259" spans="1:13" x14ac:dyDescent="0.2">
      <c r="A259" s="11" t="s">
        <v>765</v>
      </c>
      <c r="B259" s="11" t="s">
        <v>766</v>
      </c>
      <c r="C259" s="14" t="s">
        <v>767</v>
      </c>
      <c r="D259" s="11">
        <v>2</v>
      </c>
      <c r="E259" s="31">
        <v>39.3187</v>
      </c>
      <c r="F259" s="12">
        <v>65.5518</v>
      </c>
      <c r="G259" s="12">
        <v>65.317999999999998</v>
      </c>
      <c r="H259" s="12">
        <v>194.65</v>
      </c>
      <c r="I259" s="12">
        <v>137.691</v>
      </c>
      <c r="J259" s="12">
        <v>68.417400000000001</v>
      </c>
      <c r="K259" s="12">
        <v>262.053</v>
      </c>
      <c r="L259" s="12">
        <v>121.583</v>
      </c>
      <c r="M259" s="32">
        <v>68.508600000000001</v>
      </c>
    </row>
    <row r="260" spans="1:13" x14ac:dyDescent="0.2">
      <c r="A260" s="10" t="s">
        <v>768</v>
      </c>
      <c r="B260" s="10" t="s">
        <v>769</v>
      </c>
      <c r="C260" s="12" t="s">
        <v>770</v>
      </c>
      <c r="D260" s="11">
        <v>2</v>
      </c>
      <c r="E260" s="31">
        <v>8.6196999999999999</v>
      </c>
      <c r="F260" s="12">
        <v>99.949700000000007</v>
      </c>
      <c r="G260" s="12">
        <v>216.059</v>
      </c>
      <c r="H260" s="12">
        <v>16.3858</v>
      </c>
      <c r="I260" s="12">
        <v>91.3339</v>
      </c>
      <c r="J260" s="12">
        <v>265.51299999999998</v>
      </c>
      <c r="K260" s="12">
        <v>8.5751000000000008</v>
      </c>
      <c r="L260" s="12">
        <v>190.02600000000001</v>
      </c>
      <c r="M260" s="32">
        <v>289.21300000000002</v>
      </c>
    </row>
    <row r="261" spans="1:13" x14ac:dyDescent="0.2">
      <c r="A261" s="10" t="s">
        <v>771</v>
      </c>
      <c r="B261" s="10" t="s">
        <v>772</v>
      </c>
      <c r="C261" s="12" t="s">
        <v>773</v>
      </c>
      <c r="D261" s="11">
        <v>2</v>
      </c>
      <c r="E261" s="31">
        <v>224.06800000000001</v>
      </c>
      <c r="F261" s="12">
        <v>190.32900000000001</v>
      </c>
      <c r="G261" s="12">
        <v>201.03100000000001</v>
      </c>
      <c r="H261" s="12">
        <v>186.994</v>
      </c>
      <c r="I261" s="12">
        <v>94.653000000000006</v>
      </c>
      <c r="J261" s="12">
        <v>231.048</v>
      </c>
      <c r="K261" s="12">
        <v>142.37799999999999</v>
      </c>
      <c r="L261" s="12">
        <v>145.62200000000001</v>
      </c>
      <c r="M261" s="32">
        <v>201.685</v>
      </c>
    </row>
    <row r="262" spans="1:13" x14ac:dyDescent="0.2">
      <c r="A262" s="11" t="s">
        <v>774</v>
      </c>
      <c r="B262" s="11" t="s">
        <v>775</v>
      </c>
      <c r="C262" s="14" t="s">
        <v>776</v>
      </c>
      <c r="D262" s="11">
        <v>2</v>
      </c>
      <c r="E262" s="31">
        <v>17.8399</v>
      </c>
      <c r="F262" s="12">
        <v>140.768</v>
      </c>
      <c r="G262" s="12">
        <v>107.06</v>
      </c>
      <c r="H262" s="12">
        <v>48.167099999999998</v>
      </c>
      <c r="I262" s="12">
        <v>61.615400000000001</v>
      </c>
      <c r="J262" s="12">
        <v>130.19399999999999</v>
      </c>
      <c r="K262" s="12">
        <v>22.724499999999999</v>
      </c>
      <c r="L262" s="12">
        <v>117.73099999999999</v>
      </c>
      <c r="M262" s="32">
        <v>123.57599999999999</v>
      </c>
    </row>
    <row r="263" spans="1:13" x14ac:dyDescent="0.2">
      <c r="A263" s="11" t="s">
        <v>777</v>
      </c>
      <c r="B263" s="11" t="s">
        <v>778</v>
      </c>
      <c r="C263" s="14" t="s">
        <v>779</v>
      </c>
      <c r="D263" s="11">
        <v>2</v>
      </c>
      <c r="E263" s="31">
        <v>124.169</v>
      </c>
      <c r="F263" s="12">
        <v>111.52800000000001</v>
      </c>
      <c r="G263" s="12">
        <v>119.227</v>
      </c>
      <c r="H263" s="12">
        <v>113.69499999999999</v>
      </c>
      <c r="I263" s="12">
        <v>51.023699999999998</v>
      </c>
      <c r="J263" s="12">
        <v>127.667</v>
      </c>
      <c r="K263" s="12">
        <v>85.4191</v>
      </c>
      <c r="L263" s="12">
        <v>105.413</v>
      </c>
      <c r="M263" s="32">
        <v>114.514</v>
      </c>
    </row>
    <row r="264" spans="1:13" x14ac:dyDescent="0.2">
      <c r="A264" s="11" t="s">
        <v>780</v>
      </c>
      <c r="B264" s="11" t="s">
        <v>781</v>
      </c>
      <c r="C264" s="14" t="s">
        <v>782</v>
      </c>
      <c r="D264" s="11">
        <v>2</v>
      </c>
      <c r="E264" s="31">
        <v>9.6895500000000006</v>
      </c>
      <c r="F264" s="12">
        <v>75.517600000000002</v>
      </c>
      <c r="G264" s="12">
        <v>88.859499999999997</v>
      </c>
      <c r="H264" s="12">
        <v>27.726199999999999</v>
      </c>
      <c r="I264" s="12">
        <v>43.033099999999997</v>
      </c>
      <c r="J264" s="12">
        <v>89.935000000000002</v>
      </c>
      <c r="K264" s="12">
        <v>8.4943899999999992</v>
      </c>
      <c r="L264" s="12">
        <v>68.074600000000004</v>
      </c>
      <c r="M264" s="32">
        <v>89.976200000000006</v>
      </c>
    </row>
    <row r="265" spans="1:13" x14ac:dyDescent="0.2">
      <c r="A265" s="11" t="s">
        <v>783</v>
      </c>
      <c r="B265" s="11" t="s">
        <v>784</v>
      </c>
      <c r="C265" s="14" t="s">
        <v>785</v>
      </c>
      <c r="D265" s="11">
        <v>2</v>
      </c>
      <c r="E265" s="31">
        <v>13.555099999999999</v>
      </c>
      <c r="F265" s="12">
        <v>87.667199999999994</v>
      </c>
      <c r="G265" s="12">
        <v>122.04900000000001</v>
      </c>
      <c r="H265" s="12">
        <v>12.650499999999999</v>
      </c>
      <c r="I265" s="12">
        <v>57.292499999999997</v>
      </c>
      <c r="J265" s="12">
        <v>123.895</v>
      </c>
      <c r="K265" s="12">
        <v>10.732100000000001</v>
      </c>
      <c r="L265" s="12">
        <v>104.81</v>
      </c>
      <c r="M265" s="32">
        <v>130.48099999999999</v>
      </c>
    </row>
    <row r="266" spans="1:13" x14ac:dyDescent="0.2">
      <c r="A266" s="11" t="s">
        <v>786</v>
      </c>
      <c r="B266" s="11" t="s">
        <v>787</v>
      </c>
      <c r="C266" s="14" t="s">
        <v>788</v>
      </c>
      <c r="D266" s="11">
        <v>2</v>
      </c>
      <c r="E266" s="31">
        <v>12.0482</v>
      </c>
      <c r="F266" s="12">
        <v>81.664900000000003</v>
      </c>
      <c r="G266" s="12">
        <v>167.922</v>
      </c>
      <c r="H266" s="12">
        <v>46.313000000000002</v>
      </c>
      <c r="I266" s="12">
        <v>21.716899999999999</v>
      </c>
      <c r="J266" s="12">
        <v>112.148</v>
      </c>
      <c r="K266" s="12">
        <v>10.3095</v>
      </c>
      <c r="L266" s="12">
        <v>56.618600000000001</v>
      </c>
      <c r="M266" s="32">
        <v>179.881</v>
      </c>
    </row>
    <row r="267" spans="1:13" x14ac:dyDescent="0.2">
      <c r="A267" s="11" t="s">
        <v>789</v>
      </c>
      <c r="B267" s="11" t="s">
        <v>790</v>
      </c>
      <c r="C267" s="14" t="s">
        <v>791</v>
      </c>
      <c r="D267" s="11">
        <v>2</v>
      </c>
      <c r="E267" s="31">
        <v>15.1982</v>
      </c>
      <c r="F267" s="12">
        <v>131.69999999999999</v>
      </c>
      <c r="G267" s="12">
        <v>144.96899999999999</v>
      </c>
      <c r="H267" s="12">
        <v>28.991</v>
      </c>
      <c r="I267" s="12">
        <v>72.861999999999995</v>
      </c>
      <c r="J267" s="12">
        <v>137.137</v>
      </c>
      <c r="K267" s="12">
        <v>15.0121</v>
      </c>
      <c r="L267" s="12">
        <v>109.3</v>
      </c>
      <c r="M267" s="32">
        <v>107.623</v>
      </c>
    </row>
    <row r="268" spans="1:13" x14ac:dyDescent="0.2">
      <c r="A268" s="11" t="s">
        <v>792</v>
      </c>
      <c r="B268" s="11" t="s">
        <v>793</v>
      </c>
      <c r="C268" s="14" t="s">
        <v>794</v>
      </c>
      <c r="D268" s="11">
        <v>2</v>
      </c>
      <c r="E268" s="31">
        <v>287.02499999999998</v>
      </c>
      <c r="F268" s="12">
        <v>51.553400000000003</v>
      </c>
      <c r="G268" s="12">
        <v>26.484500000000001</v>
      </c>
      <c r="H268" s="12">
        <v>12.2567</v>
      </c>
      <c r="I268" s="12">
        <v>97.255300000000005</v>
      </c>
      <c r="J268" s="12">
        <v>20.9773</v>
      </c>
      <c r="K268" s="12">
        <v>236.06700000000001</v>
      </c>
      <c r="L268" s="12">
        <v>14.174099999999999</v>
      </c>
      <c r="M268" s="32">
        <v>24.523800000000001</v>
      </c>
    </row>
    <row r="269" spans="1:13" x14ac:dyDescent="0.2">
      <c r="A269" s="10" t="s">
        <v>795</v>
      </c>
      <c r="B269" s="10" t="s">
        <v>796</v>
      </c>
      <c r="C269" s="12" t="s">
        <v>797</v>
      </c>
      <c r="D269" s="11">
        <v>2</v>
      </c>
      <c r="E269" s="31">
        <v>12.057700000000001</v>
      </c>
      <c r="F269" s="12">
        <v>94.452299999999994</v>
      </c>
      <c r="G269" s="12">
        <v>126.09</v>
      </c>
      <c r="H269" s="12">
        <v>22.7791</v>
      </c>
      <c r="I269" s="12">
        <v>49.118200000000002</v>
      </c>
      <c r="J269" s="12">
        <v>118.726</v>
      </c>
      <c r="K269" s="12">
        <v>10.968299999999999</v>
      </c>
      <c r="L269" s="12">
        <v>79.029799999999994</v>
      </c>
      <c r="M269" s="32">
        <v>116.709</v>
      </c>
    </row>
    <row r="270" spans="1:13" x14ac:dyDescent="0.2">
      <c r="A270" s="10" t="s">
        <v>798</v>
      </c>
      <c r="B270" s="10" t="s">
        <v>799</v>
      </c>
      <c r="C270" s="12" t="s">
        <v>800</v>
      </c>
      <c r="D270" s="11">
        <v>2</v>
      </c>
      <c r="E270" s="31">
        <v>85.027500000000003</v>
      </c>
      <c r="F270" s="12">
        <v>288.95100000000002</v>
      </c>
      <c r="G270" s="12">
        <v>289.19900000000001</v>
      </c>
      <c r="H270" s="12">
        <v>174.59899999999999</v>
      </c>
      <c r="I270" s="12">
        <v>130.86699999999999</v>
      </c>
      <c r="J270" s="12">
        <v>272.06</v>
      </c>
      <c r="K270" s="12">
        <v>77.576800000000006</v>
      </c>
      <c r="L270" s="12">
        <v>220.131</v>
      </c>
      <c r="M270" s="32">
        <v>348.49700000000001</v>
      </c>
    </row>
    <row r="271" spans="1:13" x14ac:dyDescent="0.2">
      <c r="A271" s="10" t="s">
        <v>801</v>
      </c>
      <c r="B271" s="10" t="s">
        <v>802</v>
      </c>
      <c r="C271" s="12" t="s">
        <v>803</v>
      </c>
      <c r="D271" s="11">
        <v>2</v>
      </c>
      <c r="E271" s="31">
        <v>37.920999999999999</v>
      </c>
      <c r="F271" s="12">
        <v>114.63500000000001</v>
      </c>
      <c r="G271" s="12">
        <v>114.476</v>
      </c>
      <c r="H271" s="12">
        <v>51.977200000000003</v>
      </c>
      <c r="I271" s="12">
        <v>72.861500000000007</v>
      </c>
      <c r="J271" s="12">
        <v>159</v>
      </c>
      <c r="K271" s="12">
        <v>35.386499999999998</v>
      </c>
      <c r="L271" s="12">
        <v>114.872</v>
      </c>
      <c r="M271" s="32">
        <v>127.99299999999999</v>
      </c>
    </row>
    <row r="272" spans="1:13" x14ac:dyDescent="0.2">
      <c r="A272" s="10" t="s">
        <v>804</v>
      </c>
      <c r="B272" s="10" t="s">
        <v>805</v>
      </c>
      <c r="C272" s="12" t="s">
        <v>806</v>
      </c>
      <c r="D272" s="11">
        <v>2</v>
      </c>
      <c r="E272" s="31">
        <v>51.881500000000003</v>
      </c>
      <c r="F272" s="12">
        <v>116.95</v>
      </c>
      <c r="G272" s="12">
        <v>93.732799999999997</v>
      </c>
      <c r="H272" s="12">
        <v>91.688500000000005</v>
      </c>
      <c r="I272" s="12">
        <v>33.780799999999999</v>
      </c>
      <c r="J272" s="12">
        <v>81.421700000000001</v>
      </c>
      <c r="K272" s="12">
        <v>29.1053</v>
      </c>
      <c r="L272" s="12">
        <v>60.019599999999997</v>
      </c>
      <c r="M272" s="32">
        <v>140.66300000000001</v>
      </c>
    </row>
    <row r="273" spans="1:13" x14ac:dyDescent="0.2">
      <c r="A273" s="11" t="s">
        <v>807</v>
      </c>
      <c r="B273" s="11" t="s">
        <v>808</v>
      </c>
      <c r="C273" s="14" t="s">
        <v>809</v>
      </c>
      <c r="D273" s="11">
        <v>2</v>
      </c>
      <c r="E273" s="31">
        <v>0</v>
      </c>
      <c r="F273" s="12">
        <v>71.258200000000002</v>
      </c>
      <c r="G273" s="12">
        <v>74.152600000000007</v>
      </c>
      <c r="H273" s="12">
        <v>4.6885500000000002</v>
      </c>
      <c r="I273" s="12">
        <v>56.086100000000002</v>
      </c>
      <c r="J273" s="12">
        <v>67.677400000000006</v>
      </c>
      <c r="K273" s="12">
        <v>0.79854000000000003</v>
      </c>
      <c r="L273" s="12">
        <v>93.256299999999996</v>
      </c>
      <c r="M273" s="32">
        <v>92.554699999999997</v>
      </c>
    </row>
    <row r="274" spans="1:13" x14ac:dyDescent="0.2">
      <c r="A274" s="11" t="s">
        <v>810</v>
      </c>
      <c r="B274" s="11" t="s">
        <v>811</v>
      </c>
      <c r="C274" s="14" t="s">
        <v>812</v>
      </c>
      <c r="D274" s="11">
        <v>2</v>
      </c>
      <c r="E274" s="31">
        <v>9.0835600000000003</v>
      </c>
      <c r="F274" s="12">
        <v>101.877</v>
      </c>
      <c r="G274" s="12">
        <v>120.121</v>
      </c>
      <c r="H274" s="12">
        <v>8.26023</v>
      </c>
      <c r="I274" s="12">
        <v>74.181700000000006</v>
      </c>
      <c r="J274" s="12">
        <v>88.229399999999998</v>
      </c>
      <c r="K274" s="12">
        <v>8.5292499999999993</v>
      </c>
      <c r="L274" s="12">
        <v>100.26300000000001</v>
      </c>
      <c r="M274" s="32">
        <v>134.13</v>
      </c>
    </row>
    <row r="275" spans="1:13" x14ac:dyDescent="0.2">
      <c r="A275" s="10" t="s">
        <v>813</v>
      </c>
      <c r="B275" s="10" t="s">
        <v>814</v>
      </c>
      <c r="C275" s="12" t="s">
        <v>815</v>
      </c>
      <c r="D275" s="11">
        <v>2</v>
      </c>
      <c r="E275" s="31">
        <v>27.425799999999999</v>
      </c>
      <c r="F275" s="12">
        <v>185.69499999999999</v>
      </c>
      <c r="G275" s="12">
        <v>171.685</v>
      </c>
      <c r="H275" s="12">
        <v>49.5625</v>
      </c>
      <c r="I275" s="12">
        <v>63.203600000000002</v>
      </c>
      <c r="J275" s="12">
        <v>131.59399999999999</v>
      </c>
      <c r="K275" s="12">
        <v>16.2944</v>
      </c>
      <c r="L275" s="12">
        <v>88.175700000000006</v>
      </c>
      <c r="M275" s="32">
        <v>132.53899999999999</v>
      </c>
    </row>
    <row r="276" spans="1:13" x14ac:dyDescent="0.2">
      <c r="A276" s="10" t="s">
        <v>816</v>
      </c>
      <c r="B276" s="10" t="s">
        <v>817</v>
      </c>
      <c r="C276" s="12" t="s">
        <v>818</v>
      </c>
      <c r="D276" s="11">
        <v>2</v>
      </c>
      <c r="E276" s="31">
        <v>312.28899999999999</v>
      </c>
      <c r="F276" s="12">
        <v>312.30099999999999</v>
      </c>
      <c r="G276" s="12">
        <v>359.71800000000002</v>
      </c>
      <c r="H276" s="12">
        <v>179.79499999999999</v>
      </c>
      <c r="I276" s="12">
        <v>113.38</v>
      </c>
      <c r="J276" s="12">
        <v>193.47900000000001</v>
      </c>
      <c r="K276" s="12">
        <v>185.44</v>
      </c>
      <c r="L276" s="12">
        <v>220.45699999999999</v>
      </c>
      <c r="M276" s="32">
        <v>181.09299999999999</v>
      </c>
    </row>
    <row r="277" spans="1:13" x14ac:dyDescent="0.2">
      <c r="A277" s="10" t="s">
        <v>819</v>
      </c>
      <c r="B277" s="10" t="s">
        <v>820</v>
      </c>
      <c r="C277" s="12" t="s">
        <v>821</v>
      </c>
      <c r="D277" s="11">
        <v>2</v>
      </c>
      <c r="E277" s="31">
        <v>0</v>
      </c>
      <c r="F277" s="12">
        <v>82.484999999999999</v>
      </c>
      <c r="G277" s="12">
        <v>90.716099999999997</v>
      </c>
      <c r="H277" s="12">
        <v>4.1645500000000002</v>
      </c>
      <c r="I277" s="12">
        <v>64.588499999999996</v>
      </c>
      <c r="J277" s="12">
        <v>94.941999999999993</v>
      </c>
      <c r="K277" s="12">
        <v>8.7836400000000001</v>
      </c>
      <c r="L277" s="12">
        <v>117.476</v>
      </c>
      <c r="M277" s="32">
        <v>121.214</v>
      </c>
    </row>
    <row r="278" spans="1:13" x14ac:dyDescent="0.2">
      <c r="A278" s="10" t="s">
        <v>822</v>
      </c>
      <c r="B278" s="10" t="s">
        <v>823</v>
      </c>
      <c r="C278" s="12" t="s">
        <v>824</v>
      </c>
      <c r="D278" s="11">
        <v>2</v>
      </c>
      <c r="E278" s="31">
        <v>10.4686</v>
      </c>
      <c r="F278" s="12">
        <v>101.84399999999999</v>
      </c>
      <c r="G278" s="12">
        <v>125.479</v>
      </c>
      <c r="H278" s="12">
        <v>31.003699999999998</v>
      </c>
      <c r="I278" s="12">
        <v>65.331100000000006</v>
      </c>
      <c r="J278" s="12">
        <v>98.266300000000001</v>
      </c>
      <c r="K278" s="12">
        <v>14.085900000000001</v>
      </c>
      <c r="L278" s="12">
        <v>95.339200000000005</v>
      </c>
      <c r="M278" s="32">
        <v>154.792</v>
      </c>
    </row>
    <row r="279" spans="1:13" x14ac:dyDescent="0.2">
      <c r="A279" s="11" t="s">
        <v>825</v>
      </c>
      <c r="B279" s="11" t="s">
        <v>826</v>
      </c>
      <c r="C279" s="14" t="s">
        <v>827</v>
      </c>
      <c r="D279" s="11">
        <v>2</v>
      </c>
      <c r="E279" s="31">
        <v>89.535499999999999</v>
      </c>
      <c r="F279" s="12">
        <v>127.3</v>
      </c>
      <c r="G279" s="12">
        <v>113.21899999999999</v>
      </c>
      <c r="H279" s="12">
        <v>145.328</v>
      </c>
      <c r="I279" s="12">
        <v>66.388800000000003</v>
      </c>
      <c r="J279" s="12">
        <v>141.16499999999999</v>
      </c>
      <c r="K279" s="12">
        <v>56.316099999999999</v>
      </c>
      <c r="L279" s="12">
        <v>66.857399999999998</v>
      </c>
      <c r="M279" s="32">
        <v>71.164699999999996</v>
      </c>
    </row>
    <row r="280" spans="1:13" x14ac:dyDescent="0.2">
      <c r="A280" s="11" t="s">
        <v>828</v>
      </c>
      <c r="B280" s="11" t="s">
        <v>829</v>
      </c>
      <c r="C280" s="14" t="s">
        <v>830</v>
      </c>
      <c r="D280" s="11">
        <v>2</v>
      </c>
      <c r="E280" s="31">
        <v>41.298200000000001</v>
      </c>
      <c r="F280" s="12">
        <v>153.94800000000001</v>
      </c>
      <c r="G280" s="12">
        <v>189.554</v>
      </c>
      <c r="H280" s="12">
        <v>67.8416</v>
      </c>
      <c r="I280" s="12">
        <v>91.926299999999998</v>
      </c>
      <c r="J280" s="12">
        <v>215.05699999999999</v>
      </c>
      <c r="K280" s="12">
        <v>36.879899999999999</v>
      </c>
      <c r="L280" s="12">
        <v>166.494</v>
      </c>
      <c r="M280" s="32">
        <v>300.44200000000001</v>
      </c>
    </row>
    <row r="281" spans="1:13" x14ac:dyDescent="0.2">
      <c r="A281" s="10" t="s">
        <v>831</v>
      </c>
      <c r="B281" s="10" t="s">
        <v>832</v>
      </c>
      <c r="C281" s="12" t="s">
        <v>833</v>
      </c>
      <c r="D281" s="11">
        <v>2</v>
      </c>
      <c r="E281" s="31">
        <v>13.097799999999999</v>
      </c>
      <c r="F281" s="12">
        <v>94.9375</v>
      </c>
      <c r="G281" s="12">
        <v>106.054</v>
      </c>
      <c r="H281" s="12">
        <v>17.7895</v>
      </c>
      <c r="I281" s="12">
        <v>57.4679</v>
      </c>
      <c r="J281" s="12">
        <v>132.45699999999999</v>
      </c>
      <c r="K281" s="12">
        <v>7.76966</v>
      </c>
      <c r="L281" s="12">
        <v>104.995</v>
      </c>
      <c r="M281" s="32">
        <v>115.40900000000001</v>
      </c>
    </row>
    <row r="282" spans="1:13" x14ac:dyDescent="0.2">
      <c r="A282" s="11" t="s">
        <v>834</v>
      </c>
      <c r="B282" s="11" t="s">
        <v>835</v>
      </c>
      <c r="C282" s="14" t="s">
        <v>836</v>
      </c>
      <c r="D282" s="11">
        <v>2</v>
      </c>
      <c r="E282" s="31">
        <v>104.85299999999999</v>
      </c>
      <c r="F282" s="12">
        <v>88.053899999999999</v>
      </c>
      <c r="G282" s="12">
        <v>113.526</v>
      </c>
      <c r="H282" s="12">
        <v>115.41200000000001</v>
      </c>
      <c r="I282" s="12">
        <v>51.067399999999999</v>
      </c>
      <c r="J282" s="12">
        <v>114.375</v>
      </c>
      <c r="K282" s="12">
        <v>66.892499999999998</v>
      </c>
      <c r="L282" s="12">
        <v>78.580399999999997</v>
      </c>
      <c r="M282" s="32">
        <v>132.733</v>
      </c>
    </row>
    <row r="283" spans="1:13" x14ac:dyDescent="0.2">
      <c r="A283" s="10" t="s">
        <v>837</v>
      </c>
      <c r="B283" s="10" t="s">
        <v>838</v>
      </c>
      <c r="C283" s="12" t="s">
        <v>839</v>
      </c>
      <c r="D283" s="11">
        <v>2</v>
      </c>
      <c r="E283" s="31">
        <v>1.87835</v>
      </c>
      <c r="F283" s="12">
        <v>77.777799999999999</v>
      </c>
      <c r="G283" s="12">
        <v>113.158</v>
      </c>
      <c r="H283" s="12">
        <v>2.4710399999999999</v>
      </c>
      <c r="I283" s="12">
        <v>91.223500000000001</v>
      </c>
      <c r="J283" s="12">
        <v>160.41999999999999</v>
      </c>
      <c r="K283" s="12">
        <v>9.4027700000000003</v>
      </c>
      <c r="L283" s="12">
        <v>145.52099999999999</v>
      </c>
      <c r="M283" s="32">
        <v>168.035</v>
      </c>
    </row>
    <row r="284" spans="1:13" x14ac:dyDescent="0.2">
      <c r="A284" s="11" t="s">
        <v>840</v>
      </c>
      <c r="B284" s="11" t="s">
        <v>841</v>
      </c>
      <c r="C284" s="14" t="s">
        <v>842</v>
      </c>
      <c r="D284" s="11">
        <v>2</v>
      </c>
      <c r="E284" s="31">
        <v>74.142200000000003</v>
      </c>
      <c r="F284" s="12">
        <v>99.253399999999999</v>
      </c>
      <c r="G284" s="12">
        <v>118.432</v>
      </c>
      <c r="H284" s="12">
        <v>109.16</v>
      </c>
      <c r="I284" s="12">
        <v>38.122100000000003</v>
      </c>
      <c r="J284" s="12">
        <v>116.69</v>
      </c>
      <c r="K284" s="12">
        <v>82.835800000000006</v>
      </c>
      <c r="L284" s="12">
        <v>95.684700000000007</v>
      </c>
      <c r="M284" s="32">
        <v>149.61799999999999</v>
      </c>
    </row>
    <row r="285" spans="1:13" x14ac:dyDescent="0.2">
      <c r="A285" s="10" t="s">
        <v>843</v>
      </c>
      <c r="B285" s="10" t="s">
        <v>844</v>
      </c>
      <c r="C285" s="12" t="s">
        <v>845</v>
      </c>
      <c r="D285" s="11">
        <v>2</v>
      </c>
      <c r="E285" s="31">
        <v>8.2681000000000004</v>
      </c>
      <c r="F285" s="12">
        <v>105.407</v>
      </c>
      <c r="G285" s="12">
        <v>138.46600000000001</v>
      </c>
      <c r="H285" s="12">
        <v>11.1586</v>
      </c>
      <c r="I285" s="12">
        <v>78.702299999999994</v>
      </c>
      <c r="J285" s="12">
        <v>149.04400000000001</v>
      </c>
      <c r="K285" s="12">
        <v>12.312900000000001</v>
      </c>
      <c r="L285" s="12">
        <v>120.623</v>
      </c>
      <c r="M285" s="32">
        <v>134.37899999999999</v>
      </c>
    </row>
    <row r="286" spans="1:13" x14ac:dyDescent="0.2">
      <c r="A286" s="11" t="s">
        <v>846</v>
      </c>
      <c r="B286" s="11" t="s">
        <v>847</v>
      </c>
      <c r="C286" s="14" t="s">
        <v>848</v>
      </c>
      <c r="D286" s="11">
        <v>2</v>
      </c>
      <c r="E286" s="31">
        <v>40.077800000000003</v>
      </c>
      <c r="F286" s="12">
        <v>100.116</v>
      </c>
      <c r="G286" s="12">
        <v>100.057</v>
      </c>
      <c r="H286" s="12">
        <v>74.894599999999997</v>
      </c>
      <c r="I286" s="12">
        <v>60.192599999999999</v>
      </c>
      <c r="J286" s="12">
        <v>62.440600000000003</v>
      </c>
      <c r="K286" s="12">
        <v>48.189799999999998</v>
      </c>
      <c r="L286" s="12">
        <v>92.525800000000004</v>
      </c>
      <c r="M286" s="32">
        <v>56.983199999999997</v>
      </c>
    </row>
    <row r="287" spans="1:13" x14ac:dyDescent="0.2">
      <c r="A287" s="10" t="s">
        <v>849</v>
      </c>
      <c r="B287" s="10" t="s">
        <v>850</v>
      </c>
      <c r="C287" s="12" t="s">
        <v>155</v>
      </c>
      <c r="D287" s="11">
        <v>2</v>
      </c>
      <c r="E287" s="31">
        <v>8.2273200000000006</v>
      </c>
      <c r="F287" s="12">
        <v>73.139899999999997</v>
      </c>
      <c r="G287" s="12">
        <v>169.893</v>
      </c>
      <c r="H287" s="12">
        <v>12.5959</v>
      </c>
      <c r="I287" s="12">
        <v>61.379300000000001</v>
      </c>
      <c r="J287" s="12">
        <v>206.49</v>
      </c>
      <c r="K287" s="12">
        <v>7.1239400000000002</v>
      </c>
      <c r="L287" s="12">
        <v>79.796599999999998</v>
      </c>
      <c r="M287" s="32">
        <v>230.803</v>
      </c>
    </row>
    <row r="288" spans="1:13" x14ac:dyDescent="0.2">
      <c r="A288" s="10" t="s">
        <v>851</v>
      </c>
      <c r="B288" s="10" t="s">
        <v>852</v>
      </c>
      <c r="C288" s="12" t="s">
        <v>853</v>
      </c>
      <c r="D288" s="11">
        <v>2</v>
      </c>
      <c r="E288" s="31">
        <v>183.39400000000001</v>
      </c>
      <c r="F288" s="12">
        <v>148.18799999999999</v>
      </c>
      <c r="G288" s="12">
        <v>136.63</v>
      </c>
      <c r="H288" s="12">
        <v>183.48</v>
      </c>
      <c r="I288" s="12">
        <v>64.650499999999994</v>
      </c>
      <c r="J288" s="12">
        <v>136.68700000000001</v>
      </c>
      <c r="K288" s="12">
        <v>127.997</v>
      </c>
      <c r="L288" s="12">
        <v>125.881</v>
      </c>
      <c r="M288" s="32">
        <v>137.89400000000001</v>
      </c>
    </row>
    <row r="289" spans="1:13" x14ac:dyDescent="0.2">
      <c r="A289" s="10" t="s">
        <v>854</v>
      </c>
      <c r="B289" s="10" t="s">
        <v>855</v>
      </c>
      <c r="C289" s="12" t="s">
        <v>856</v>
      </c>
      <c r="D289" s="11">
        <v>2</v>
      </c>
      <c r="E289" s="31">
        <v>127.342</v>
      </c>
      <c r="F289" s="12">
        <v>123.154</v>
      </c>
      <c r="G289" s="12">
        <v>132.066</v>
      </c>
      <c r="H289" s="12">
        <v>110.68</v>
      </c>
      <c r="I289" s="12">
        <v>79.551900000000003</v>
      </c>
      <c r="J289" s="12">
        <v>150.66800000000001</v>
      </c>
      <c r="K289" s="12">
        <v>73.454700000000003</v>
      </c>
      <c r="L289" s="12">
        <v>119.777</v>
      </c>
      <c r="M289" s="32">
        <v>133.07300000000001</v>
      </c>
    </row>
    <row r="290" spans="1:13" x14ac:dyDescent="0.2">
      <c r="A290" s="11" t="s">
        <v>857</v>
      </c>
      <c r="B290" s="11" t="s">
        <v>858</v>
      </c>
      <c r="C290" s="14" t="s">
        <v>859</v>
      </c>
      <c r="D290" s="11">
        <v>2</v>
      </c>
      <c r="E290" s="31">
        <v>2.4136899999999999</v>
      </c>
      <c r="F290" s="12">
        <v>109.798</v>
      </c>
      <c r="G290" s="12">
        <v>151.16399999999999</v>
      </c>
      <c r="H290" s="12">
        <v>12.530200000000001</v>
      </c>
      <c r="I290" s="12">
        <v>106.71299999999999</v>
      </c>
      <c r="J290" s="12">
        <v>155.471</v>
      </c>
      <c r="K290" s="12">
        <v>2.3150900000000001</v>
      </c>
      <c r="L290" s="12">
        <v>225.66200000000001</v>
      </c>
      <c r="M290" s="32">
        <v>245.501</v>
      </c>
    </row>
    <row r="291" spans="1:13" x14ac:dyDescent="0.2">
      <c r="A291" s="10" t="s">
        <v>860</v>
      </c>
      <c r="B291" s="10" t="s">
        <v>861</v>
      </c>
      <c r="C291" s="12" t="s">
        <v>92</v>
      </c>
      <c r="D291" s="11">
        <v>2</v>
      </c>
      <c r="E291" s="31">
        <v>0</v>
      </c>
      <c r="F291" s="12">
        <v>98.542900000000003</v>
      </c>
      <c r="G291" s="12">
        <v>131.749</v>
      </c>
      <c r="H291" s="12">
        <v>9.7300900000000006</v>
      </c>
      <c r="I291" s="12">
        <v>68.2089</v>
      </c>
      <c r="J291" s="12">
        <v>112.27</v>
      </c>
      <c r="K291" s="12">
        <v>5.4284600000000003</v>
      </c>
      <c r="L291" s="12">
        <v>109.536</v>
      </c>
      <c r="M291" s="32">
        <v>121.23</v>
      </c>
    </row>
    <row r="292" spans="1:13" x14ac:dyDescent="0.2">
      <c r="A292" s="10" t="s">
        <v>862</v>
      </c>
      <c r="B292" s="10" t="s">
        <v>863</v>
      </c>
      <c r="C292" s="12" t="s">
        <v>864</v>
      </c>
      <c r="D292" s="11">
        <v>2</v>
      </c>
      <c r="E292" s="31">
        <v>79.091399999999993</v>
      </c>
      <c r="F292" s="12">
        <v>70.386600000000001</v>
      </c>
      <c r="G292" s="12">
        <v>93.496700000000004</v>
      </c>
      <c r="H292" s="12">
        <v>73.496899999999997</v>
      </c>
      <c r="I292" s="12">
        <v>46.687600000000003</v>
      </c>
      <c r="J292" s="12">
        <v>149.928</v>
      </c>
      <c r="K292" s="12">
        <v>42.443399999999997</v>
      </c>
      <c r="L292" s="12">
        <v>69.358400000000003</v>
      </c>
      <c r="M292" s="32">
        <v>85.598500000000001</v>
      </c>
    </row>
    <row r="293" spans="1:13" x14ac:dyDescent="0.2">
      <c r="A293" s="10" t="s">
        <v>865</v>
      </c>
      <c r="B293" s="10" t="s">
        <v>866</v>
      </c>
      <c r="C293" s="12" t="s">
        <v>185</v>
      </c>
      <c r="D293" s="11">
        <v>2</v>
      </c>
      <c r="E293" s="31">
        <v>5.3481300000000003</v>
      </c>
      <c r="F293" s="12">
        <v>143.97300000000001</v>
      </c>
      <c r="G293" s="12">
        <v>145.761</v>
      </c>
      <c r="H293" s="12">
        <v>5.5221600000000004</v>
      </c>
      <c r="I293" s="12">
        <v>72.007900000000006</v>
      </c>
      <c r="J293" s="12">
        <v>77.700599999999994</v>
      </c>
      <c r="K293" s="12">
        <v>11.9282</v>
      </c>
      <c r="L293" s="12">
        <v>166.27199999999999</v>
      </c>
      <c r="M293" s="32">
        <v>140.04499999999999</v>
      </c>
    </row>
    <row r="294" spans="1:13" x14ac:dyDescent="0.2">
      <c r="A294" s="10" t="s">
        <v>867</v>
      </c>
      <c r="B294" s="10" t="s">
        <v>868</v>
      </c>
      <c r="C294" s="12" t="s">
        <v>72</v>
      </c>
      <c r="D294" s="11">
        <v>2</v>
      </c>
      <c r="E294" s="31">
        <v>1.7892600000000001</v>
      </c>
      <c r="F294" s="12">
        <v>86.237499999999997</v>
      </c>
      <c r="G294" s="12">
        <v>212.166</v>
      </c>
      <c r="H294" s="12">
        <v>4.0679999999999996</v>
      </c>
      <c r="I294" s="12">
        <v>54.655500000000004</v>
      </c>
      <c r="J294" s="12">
        <v>239.50299999999999</v>
      </c>
      <c r="K294" s="12">
        <v>3.57613</v>
      </c>
      <c r="L294" s="12">
        <v>123.134</v>
      </c>
      <c r="M294" s="32">
        <v>266.96800000000002</v>
      </c>
    </row>
    <row r="295" spans="1:13" x14ac:dyDescent="0.2">
      <c r="A295" s="10" t="s">
        <v>869</v>
      </c>
      <c r="B295" s="10" t="s">
        <v>870</v>
      </c>
      <c r="C295" s="12" t="s">
        <v>125</v>
      </c>
      <c r="D295" s="11">
        <v>2</v>
      </c>
      <c r="E295" s="31">
        <v>0</v>
      </c>
      <c r="F295" s="12">
        <v>195.61500000000001</v>
      </c>
      <c r="G295" s="12">
        <v>209.61500000000001</v>
      </c>
      <c r="H295" s="12">
        <v>3.3686400000000001</v>
      </c>
      <c r="I295" s="12">
        <v>154.482</v>
      </c>
      <c r="J295" s="12">
        <v>152.26</v>
      </c>
      <c r="K295" s="12">
        <v>2.0664899999999999</v>
      </c>
      <c r="L295" s="12">
        <v>180.797</v>
      </c>
      <c r="M295" s="32">
        <v>165.51499999999999</v>
      </c>
    </row>
    <row r="296" spans="1:13" x14ac:dyDescent="0.2">
      <c r="A296" s="10" t="s">
        <v>871</v>
      </c>
      <c r="B296" s="10" t="s">
        <v>872</v>
      </c>
      <c r="C296" s="12" t="s">
        <v>356</v>
      </c>
      <c r="D296" s="11">
        <v>2</v>
      </c>
      <c r="E296" s="31">
        <v>2.9219900000000001</v>
      </c>
      <c r="F296" s="12">
        <v>94.317400000000006</v>
      </c>
      <c r="G296" s="12">
        <v>84.391800000000003</v>
      </c>
      <c r="H296" s="12">
        <v>6.7030799999999999</v>
      </c>
      <c r="I296" s="12">
        <v>37.515900000000002</v>
      </c>
      <c r="J296" s="12">
        <v>81.747200000000007</v>
      </c>
      <c r="K296" s="12">
        <v>8.3312000000000008</v>
      </c>
      <c r="L296" s="12">
        <v>85.141000000000005</v>
      </c>
      <c r="M296" s="32">
        <v>61.2746</v>
      </c>
    </row>
    <row r="297" spans="1:13" x14ac:dyDescent="0.2">
      <c r="A297" s="11" t="s">
        <v>873</v>
      </c>
      <c r="B297" s="11" t="s">
        <v>874</v>
      </c>
      <c r="C297" s="14" t="s">
        <v>875</v>
      </c>
      <c r="D297" s="11">
        <v>1</v>
      </c>
      <c r="E297" s="31">
        <v>19.352599999999999</v>
      </c>
      <c r="F297" s="12">
        <v>39.586199999999998</v>
      </c>
      <c r="G297" s="12">
        <v>27.137699999999999</v>
      </c>
      <c r="H297" s="12">
        <v>5.4947800000000004</v>
      </c>
      <c r="I297" s="12">
        <v>28.696400000000001</v>
      </c>
      <c r="J297" s="12">
        <v>46.2911</v>
      </c>
      <c r="K297" s="12">
        <v>14.4392</v>
      </c>
      <c r="L297" s="12">
        <v>77.520399999999995</v>
      </c>
      <c r="M297" s="32">
        <v>75.826499999999996</v>
      </c>
    </row>
    <row r="298" spans="1:13" x14ac:dyDescent="0.2">
      <c r="A298" s="10" t="s">
        <v>876</v>
      </c>
      <c r="B298" s="10" t="s">
        <v>877</v>
      </c>
      <c r="C298" s="12" t="s">
        <v>878</v>
      </c>
      <c r="D298" s="11">
        <v>1</v>
      </c>
      <c r="E298" s="31">
        <v>39.228999999999999</v>
      </c>
      <c r="F298" s="12">
        <v>57.4251</v>
      </c>
      <c r="G298" s="12">
        <v>62.408499999999997</v>
      </c>
      <c r="H298" s="12">
        <v>21.920100000000001</v>
      </c>
      <c r="I298" s="12">
        <v>47.686199999999999</v>
      </c>
      <c r="J298" s="12">
        <v>55.084899999999998</v>
      </c>
      <c r="K298" s="12">
        <v>34.248800000000003</v>
      </c>
      <c r="L298" s="12">
        <v>66.260900000000007</v>
      </c>
      <c r="M298" s="32">
        <v>54.8384</v>
      </c>
    </row>
    <row r="299" spans="1:13" x14ac:dyDescent="0.2">
      <c r="A299" s="11" t="s">
        <v>879</v>
      </c>
      <c r="B299" s="11" t="s">
        <v>880</v>
      </c>
      <c r="C299" s="14" t="s">
        <v>881</v>
      </c>
      <c r="D299" s="11">
        <v>1</v>
      </c>
      <c r="E299" s="31">
        <v>0</v>
      </c>
      <c r="F299" s="12">
        <v>5.3230899999999997</v>
      </c>
      <c r="G299" s="12">
        <v>43.636499999999998</v>
      </c>
      <c r="H299" s="12">
        <v>0</v>
      </c>
      <c r="I299" s="12">
        <v>19.0532</v>
      </c>
      <c r="J299" s="12">
        <v>82.036600000000007</v>
      </c>
      <c r="K299" s="12">
        <v>0</v>
      </c>
      <c r="L299" s="12">
        <v>24.479800000000001</v>
      </c>
      <c r="M299" s="32">
        <v>53.927700000000002</v>
      </c>
    </row>
    <row r="300" spans="1:13" x14ac:dyDescent="0.2">
      <c r="A300" s="11" t="s">
        <v>882</v>
      </c>
      <c r="B300" s="11" t="s">
        <v>883</v>
      </c>
      <c r="C300" s="14" t="s">
        <v>884</v>
      </c>
      <c r="D300" s="11">
        <v>1</v>
      </c>
      <c r="E300" s="31">
        <v>2.8547600000000002</v>
      </c>
      <c r="F300" s="12">
        <v>40.881700000000002</v>
      </c>
      <c r="G300" s="12">
        <v>34.262900000000002</v>
      </c>
      <c r="H300" s="12">
        <v>2.5832000000000002</v>
      </c>
      <c r="I300" s="12">
        <v>37.212800000000001</v>
      </c>
      <c r="J300" s="12">
        <v>33.374499999999998</v>
      </c>
      <c r="K300" s="12">
        <v>1.42334</v>
      </c>
      <c r="L300" s="12">
        <v>80.230500000000006</v>
      </c>
      <c r="M300" s="32">
        <v>39.9482</v>
      </c>
    </row>
    <row r="301" spans="1:13" x14ac:dyDescent="0.2">
      <c r="A301" s="10" t="s">
        <v>885</v>
      </c>
      <c r="B301" s="10" t="s">
        <v>886</v>
      </c>
      <c r="C301" s="12" t="s">
        <v>887</v>
      </c>
      <c r="D301" s="11">
        <v>1</v>
      </c>
      <c r="E301" s="31">
        <v>3.4415</v>
      </c>
      <c r="F301" s="12">
        <v>26.219000000000001</v>
      </c>
      <c r="G301" s="12">
        <v>32.4666</v>
      </c>
      <c r="H301" s="12">
        <v>9.0825399999999998</v>
      </c>
      <c r="I301" s="12">
        <v>23.331600000000002</v>
      </c>
      <c r="J301" s="12">
        <v>28.758099999999999</v>
      </c>
      <c r="K301" s="12">
        <v>3.6019299999999999</v>
      </c>
      <c r="L301" s="12">
        <v>32.992199999999997</v>
      </c>
      <c r="M301" s="32">
        <v>40.828400000000002</v>
      </c>
    </row>
    <row r="302" spans="1:13" x14ac:dyDescent="0.2">
      <c r="A302" s="10" t="s">
        <v>888</v>
      </c>
      <c r="B302" s="10" t="s">
        <v>889</v>
      </c>
      <c r="C302" s="12" t="s">
        <v>890</v>
      </c>
      <c r="D302" s="11">
        <v>1</v>
      </c>
      <c r="E302" s="31">
        <v>99.186300000000003</v>
      </c>
      <c r="F302" s="12">
        <v>145.233</v>
      </c>
      <c r="G302" s="12">
        <v>126.673</v>
      </c>
      <c r="H302" s="12">
        <v>72.168199999999999</v>
      </c>
      <c r="I302" s="12">
        <v>66.988699999999994</v>
      </c>
      <c r="J302" s="12">
        <v>94.9542</v>
      </c>
      <c r="K302" s="12">
        <v>86.226200000000006</v>
      </c>
      <c r="L302" s="12">
        <v>195.53200000000001</v>
      </c>
      <c r="M302" s="32">
        <v>160.59899999999999</v>
      </c>
    </row>
    <row r="303" spans="1:13" x14ac:dyDescent="0.2">
      <c r="A303" s="10" t="s">
        <v>891</v>
      </c>
      <c r="B303" s="10" t="s">
        <v>892</v>
      </c>
      <c r="C303" s="12" t="s">
        <v>893</v>
      </c>
      <c r="D303" s="11">
        <v>1</v>
      </c>
      <c r="E303" s="31">
        <v>0</v>
      </c>
      <c r="F303" s="12">
        <v>32.930100000000003</v>
      </c>
      <c r="G303" s="12">
        <v>47.462000000000003</v>
      </c>
      <c r="H303" s="12">
        <v>2.7642600000000002</v>
      </c>
      <c r="I303" s="12">
        <v>24.248799999999999</v>
      </c>
      <c r="J303" s="12">
        <v>48.712000000000003</v>
      </c>
      <c r="K303" s="12">
        <v>1.5522499999999999</v>
      </c>
      <c r="L303" s="12">
        <v>55.234400000000001</v>
      </c>
      <c r="M303" s="32">
        <v>65.084800000000001</v>
      </c>
    </row>
    <row r="304" spans="1:13" x14ac:dyDescent="0.2">
      <c r="A304" s="10" t="s">
        <v>894</v>
      </c>
      <c r="B304" s="10" t="s">
        <v>895</v>
      </c>
      <c r="C304" s="12" t="s">
        <v>896</v>
      </c>
      <c r="D304" s="11">
        <v>1</v>
      </c>
      <c r="E304" s="31">
        <v>45.378</v>
      </c>
      <c r="F304" s="12">
        <v>88.224199999999996</v>
      </c>
      <c r="G304" s="12">
        <v>76.476200000000006</v>
      </c>
      <c r="H304" s="12">
        <v>33.072299999999998</v>
      </c>
      <c r="I304" s="12">
        <v>21.887599999999999</v>
      </c>
      <c r="J304" s="12">
        <v>60.758600000000001</v>
      </c>
      <c r="K304" s="12">
        <v>13.328799999999999</v>
      </c>
      <c r="L304" s="12">
        <v>65.068799999999996</v>
      </c>
      <c r="M304" s="32">
        <v>58.252200000000002</v>
      </c>
    </row>
    <row r="305" spans="1:13" x14ac:dyDescent="0.2">
      <c r="A305" s="11" t="s">
        <v>897</v>
      </c>
      <c r="B305" s="11" t="s">
        <v>898</v>
      </c>
      <c r="C305" s="14" t="s">
        <v>899</v>
      </c>
      <c r="D305" s="11">
        <v>1</v>
      </c>
      <c r="E305" s="31">
        <v>19.773599999999998</v>
      </c>
      <c r="F305" s="12">
        <v>98.728700000000003</v>
      </c>
      <c r="G305" s="12">
        <v>66.512500000000003</v>
      </c>
      <c r="H305" s="12">
        <v>64.025199999999998</v>
      </c>
      <c r="I305" s="12">
        <v>17.260100000000001</v>
      </c>
      <c r="J305" s="12">
        <v>57.686100000000003</v>
      </c>
      <c r="K305" s="12">
        <v>14.3444</v>
      </c>
      <c r="L305" s="12">
        <v>39.186199999999999</v>
      </c>
      <c r="M305" s="32">
        <v>97.658199999999994</v>
      </c>
    </row>
    <row r="306" spans="1:13" x14ac:dyDescent="0.2">
      <c r="A306" s="11" t="s">
        <v>900</v>
      </c>
      <c r="B306" s="11" t="s">
        <v>901</v>
      </c>
      <c r="C306" s="14" t="s">
        <v>902</v>
      </c>
      <c r="D306" s="11">
        <v>1</v>
      </c>
      <c r="E306" s="31">
        <v>26.106100000000001</v>
      </c>
      <c r="F306" s="12">
        <v>28.495799999999999</v>
      </c>
      <c r="G306" s="12">
        <v>37.490200000000002</v>
      </c>
      <c r="H306" s="12">
        <v>76.788399999999996</v>
      </c>
      <c r="I306" s="12">
        <v>30.584700000000002</v>
      </c>
      <c r="J306" s="12">
        <v>26.405100000000001</v>
      </c>
      <c r="K306" s="12">
        <v>16.767900000000001</v>
      </c>
      <c r="L306" s="12">
        <v>31.933900000000001</v>
      </c>
      <c r="M306" s="32">
        <v>29.980599999999999</v>
      </c>
    </row>
    <row r="307" spans="1:13" x14ac:dyDescent="0.2">
      <c r="A307" s="10" t="s">
        <v>903</v>
      </c>
      <c r="B307" s="10" t="s">
        <v>904</v>
      </c>
      <c r="C307" s="12" t="s">
        <v>905</v>
      </c>
      <c r="D307" s="11">
        <v>1</v>
      </c>
      <c r="E307" s="31">
        <v>19.134499999999999</v>
      </c>
      <c r="F307" s="12">
        <v>102.05800000000001</v>
      </c>
      <c r="G307" s="12">
        <v>105.53400000000001</v>
      </c>
      <c r="H307" s="12">
        <v>25.119800000000001</v>
      </c>
      <c r="I307" s="12">
        <v>19.330500000000001</v>
      </c>
      <c r="J307" s="12">
        <v>93.784800000000004</v>
      </c>
      <c r="K307" s="12">
        <v>8.2555099999999992</v>
      </c>
      <c r="L307" s="12">
        <v>28.69</v>
      </c>
      <c r="M307" s="32">
        <v>116.822</v>
      </c>
    </row>
    <row r="308" spans="1:13" x14ac:dyDescent="0.2">
      <c r="A308" s="10" t="s">
        <v>906</v>
      </c>
      <c r="B308" s="10" t="s">
        <v>907</v>
      </c>
      <c r="C308" s="12" t="s">
        <v>908</v>
      </c>
      <c r="D308" s="11">
        <v>1</v>
      </c>
      <c r="E308" s="31">
        <v>13.976599999999999</v>
      </c>
      <c r="F308" s="12">
        <v>109.696</v>
      </c>
      <c r="G308" s="12">
        <v>22.3828</v>
      </c>
      <c r="H308" s="12">
        <v>50.7562</v>
      </c>
      <c r="I308" s="12">
        <v>12.1028</v>
      </c>
      <c r="J308" s="12">
        <v>39.865099999999998</v>
      </c>
      <c r="K308" s="12">
        <v>13.658300000000001</v>
      </c>
      <c r="L308" s="12">
        <v>22.982399999999998</v>
      </c>
      <c r="M308" s="32">
        <v>51.7958</v>
      </c>
    </row>
    <row r="309" spans="1:13" x14ac:dyDescent="0.2">
      <c r="A309" s="10" t="s">
        <v>909</v>
      </c>
      <c r="B309" s="10" t="s">
        <v>910</v>
      </c>
      <c r="C309" s="12" t="s">
        <v>911</v>
      </c>
      <c r="D309" s="11">
        <v>1</v>
      </c>
      <c r="E309" s="31">
        <v>10.5937</v>
      </c>
      <c r="F309" s="12">
        <v>35.146099999999997</v>
      </c>
      <c r="G309" s="12">
        <v>34.682099999999998</v>
      </c>
      <c r="H309" s="12">
        <v>24.15</v>
      </c>
      <c r="I309" s="12">
        <v>37.692399999999999</v>
      </c>
      <c r="J309" s="12">
        <v>40.8001</v>
      </c>
      <c r="K309" s="12">
        <v>7.6337099999999998</v>
      </c>
      <c r="L309" s="12">
        <v>46.928600000000003</v>
      </c>
      <c r="M309" s="32">
        <v>53.917000000000002</v>
      </c>
    </row>
    <row r="310" spans="1:13" x14ac:dyDescent="0.2">
      <c r="A310" s="10" t="s">
        <v>912</v>
      </c>
      <c r="B310" s="10" t="s">
        <v>913</v>
      </c>
      <c r="C310" s="12" t="s">
        <v>914</v>
      </c>
      <c r="D310" s="11">
        <v>1</v>
      </c>
      <c r="E310" s="31">
        <v>23.900400000000001</v>
      </c>
      <c r="F310" s="12">
        <v>54.511099999999999</v>
      </c>
      <c r="G310" s="12">
        <v>68.520700000000005</v>
      </c>
      <c r="H310" s="12">
        <v>17.87</v>
      </c>
      <c r="I310" s="12">
        <v>29.639800000000001</v>
      </c>
      <c r="J310" s="12">
        <v>75.253</v>
      </c>
      <c r="K310" s="12">
        <v>19.625</v>
      </c>
      <c r="L310" s="12">
        <v>52.454999999999998</v>
      </c>
      <c r="M310" s="32">
        <v>78.998500000000007</v>
      </c>
    </row>
    <row r="311" spans="1:13" x14ac:dyDescent="0.2">
      <c r="A311" s="11" t="s">
        <v>915</v>
      </c>
      <c r="B311" s="11" t="s">
        <v>916</v>
      </c>
      <c r="C311" s="14" t="s">
        <v>917</v>
      </c>
      <c r="D311" s="11">
        <v>1</v>
      </c>
      <c r="E311" s="31">
        <v>10.4148</v>
      </c>
      <c r="F311" s="12">
        <v>27.593399999999999</v>
      </c>
      <c r="G311" s="12">
        <v>31.218399999999999</v>
      </c>
      <c r="H311" s="12">
        <v>13.6808</v>
      </c>
      <c r="I311" s="12">
        <v>20.936699999999998</v>
      </c>
      <c r="J311" s="12">
        <v>36.224699999999999</v>
      </c>
      <c r="K311" s="12">
        <v>3.3651300000000002</v>
      </c>
      <c r="L311" s="12">
        <v>36.003100000000003</v>
      </c>
      <c r="M311" s="32">
        <v>42.183100000000003</v>
      </c>
    </row>
    <row r="312" spans="1:13" x14ac:dyDescent="0.2">
      <c r="A312" s="11" t="s">
        <v>918</v>
      </c>
      <c r="B312" s="11" t="s">
        <v>919</v>
      </c>
      <c r="C312" s="14" t="s">
        <v>920</v>
      </c>
      <c r="D312" s="11">
        <v>1</v>
      </c>
      <c r="E312" s="31">
        <v>35.755099999999999</v>
      </c>
      <c r="F312" s="12">
        <v>44.540300000000002</v>
      </c>
      <c r="G312" s="12">
        <v>31.852699999999999</v>
      </c>
      <c r="H312" s="12">
        <v>52.736600000000003</v>
      </c>
      <c r="I312" s="12">
        <v>24.069299999999998</v>
      </c>
      <c r="J312" s="12">
        <v>43.1175</v>
      </c>
      <c r="K312" s="12">
        <v>30.0397</v>
      </c>
      <c r="L312" s="12">
        <v>22.601600000000001</v>
      </c>
      <c r="M312" s="32">
        <v>49.309699999999999</v>
      </c>
    </row>
    <row r="313" spans="1:13" x14ac:dyDescent="0.2">
      <c r="A313" s="10" t="s">
        <v>921</v>
      </c>
      <c r="B313" s="10" t="s">
        <v>922</v>
      </c>
      <c r="C313" s="12" t="s">
        <v>923</v>
      </c>
      <c r="D313" s="11">
        <v>1</v>
      </c>
      <c r="E313" s="31">
        <v>185.20400000000001</v>
      </c>
      <c r="F313" s="12">
        <v>28.714400000000001</v>
      </c>
      <c r="G313" s="12">
        <v>11.7217</v>
      </c>
      <c r="H313" s="12">
        <v>7.3374100000000002</v>
      </c>
      <c r="I313" s="12">
        <v>48.514200000000002</v>
      </c>
      <c r="J313" s="12">
        <v>26.599900000000002</v>
      </c>
      <c r="K313" s="12">
        <v>123.773</v>
      </c>
      <c r="L313" s="12">
        <v>13.099500000000001</v>
      </c>
      <c r="M313" s="32">
        <v>23.0139</v>
      </c>
    </row>
    <row r="314" spans="1:13" x14ac:dyDescent="0.2">
      <c r="A314" s="10" t="s">
        <v>924</v>
      </c>
      <c r="B314" s="10" t="s">
        <v>925</v>
      </c>
      <c r="C314" s="12" t="s">
        <v>926</v>
      </c>
      <c r="D314" s="11">
        <v>1</v>
      </c>
      <c r="E314" s="31">
        <v>11.8119</v>
      </c>
      <c r="F314" s="12">
        <v>41.992400000000004</v>
      </c>
      <c r="G314" s="12">
        <v>35.097999999999999</v>
      </c>
      <c r="H314" s="12">
        <v>38.498199999999997</v>
      </c>
      <c r="I314" s="12">
        <v>13.535299999999999</v>
      </c>
      <c r="J314" s="12">
        <v>29.696300000000001</v>
      </c>
      <c r="K314" s="12">
        <v>11.1951</v>
      </c>
      <c r="L314" s="12">
        <v>22.237200000000001</v>
      </c>
      <c r="M314" s="32">
        <v>33.049799999999998</v>
      </c>
    </row>
    <row r="315" spans="1:13" x14ac:dyDescent="0.2">
      <c r="A315" s="11" t="s">
        <v>927</v>
      </c>
      <c r="B315" s="11" t="s">
        <v>928</v>
      </c>
      <c r="C315" s="14" t="s">
        <v>929</v>
      </c>
      <c r="D315" s="11">
        <v>1</v>
      </c>
      <c r="E315" s="31">
        <v>42.072499999999998</v>
      </c>
      <c r="F315" s="12">
        <v>52.329000000000001</v>
      </c>
      <c r="G315" s="12">
        <v>38.641800000000003</v>
      </c>
      <c r="H315" s="12">
        <v>44.811100000000003</v>
      </c>
      <c r="I315" s="12">
        <v>102.729</v>
      </c>
      <c r="J315" s="12">
        <v>58.547800000000002</v>
      </c>
      <c r="K315" s="12">
        <v>46.3795</v>
      </c>
      <c r="L315" s="12">
        <v>54.2211</v>
      </c>
      <c r="M315" s="32">
        <v>68.972700000000003</v>
      </c>
    </row>
    <row r="316" spans="1:13" x14ac:dyDescent="0.2">
      <c r="A316" s="10" t="s">
        <v>930</v>
      </c>
      <c r="B316" s="10" t="s">
        <v>931</v>
      </c>
      <c r="C316" s="12" t="s">
        <v>932</v>
      </c>
      <c r="D316" s="11">
        <v>1</v>
      </c>
      <c r="E316" s="31">
        <v>8.7907600000000006</v>
      </c>
      <c r="F316" s="12">
        <v>46.902000000000001</v>
      </c>
      <c r="G316" s="12">
        <v>43.514299999999999</v>
      </c>
      <c r="H316" s="12">
        <v>13.117800000000001</v>
      </c>
      <c r="I316" s="12">
        <v>16.906400000000001</v>
      </c>
      <c r="J316" s="12">
        <v>37.074300000000001</v>
      </c>
      <c r="K316" s="12">
        <v>4.8566599999999998</v>
      </c>
      <c r="L316" s="12">
        <v>28.176500000000001</v>
      </c>
      <c r="M316" s="32">
        <v>31.465599999999998</v>
      </c>
    </row>
    <row r="317" spans="1:13" x14ac:dyDescent="0.2">
      <c r="A317" s="10" t="s">
        <v>933</v>
      </c>
      <c r="B317" s="10" t="s">
        <v>934</v>
      </c>
      <c r="C317" s="12" t="s">
        <v>935</v>
      </c>
      <c r="D317" s="11">
        <v>1</v>
      </c>
      <c r="E317" s="31">
        <v>1.8668</v>
      </c>
      <c r="F317" s="12">
        <v>31.155200000000001</v>
      </c>
      <c r="G317" s="12">
        <v>40.996499999999997</v>
      </c>
      <c r="H317" s="12">
        <v>9.8884100000000004</v>
      </c>
      <c r="I317" s="12">
        <v>18.575600000000001</v>
      </c>
      <c r="J317" s="12">
        <v>33.556399999999996</v>
      </c>
      <c r="K317" s="12">
        <v>1.8825700000000001</v>
      </c>
      <c r="L317" s="12">
        <v>32.508000000000003</v>
      </c>
      <c r="M317" s="32">
        <v>36.2483</v>
      </c>
    </row>
    <row r="318" spans="1:13" x14ac:dyDescent="0.2">
      <c r="A318" s="10" t="s">
        <v>936</v>
      </c>
      <c r="B318" s="10" t="s">
        <v>937</v>
      </c>
      <c r="C318" s="12" t="s">
        <v>938</v>
      </c>
      <c r="D318" s="11">
        <v>1</v>
      </c>
      <c r="E318" s="31">
        <v>3.5744199999999999</v>
      </c>
      <c r="F318" s="12">
        <v>52.605800000000002</v>
      </c>
      <c r="G318" s="12">
        <v>50.753900000000002</v>
      </c>
      <c r="H318" s="12">
        <v>4.3677900000000003</v>
      </c>
      <c r="I318" s="12">
        <v>30.982399999999998</v>
      </c>
      <c r="J318" s="12">
        <v>38.6267</v>
      </c>
      <c r="K318" s="12">
        <v>6.5741800000000001</v>
      </c>
      <c r="L318" s="12">
        <v>56.15</v>
      </c>
      <c r="M318" s="32">
        <v>56.291499999999999</v>
      </c>
    </row>
    <row r="319" spans="1:13" x14ac:dyDescent="0.2">
      <c r="A319" s="10" t="s">
        <v>939</v>
      </c>
      <c r="B319" s="10" t="s">
        <v>940</v>
      </c>
      <c r="C319" s="12" t="s">
        <v>941</v>
      </c>
      <c r="D319" s="11">
        <v>1</v>
      </c>
      <c r="E319" s="31">
        <v>7.2238899999999999</v>
      </c>
      <c r="F319" s="12">
        <v>16.862300000000001</v>
      </c>
      <c r="G319" s="12">
        <v>9.7271099999999997</v>
      </c>
      <c r="H319" s="12">
        <v>26.088000000000001</v>
      </c>
      <c r="I319" s="12">
        <v>14.027699999999999</v>
      </c>
      <c r="J319" s="12">
        <v>34.289499999999997</v>
      </c>
      <c r="K319" s="12">
        <v>76.862300000000005</v>
      </c>
      <c r="L319" s="12">
        <v>31.857600000000001</v>
      </c>
      <c r="M319" s="32">
        <v>16.9894</v>
      </c>
    </row>
    <row r="320" spans="1:13" x14ac:dyDescent="0.2">
      <c r="A320" s="10" t="s">
        <v>942</v>
      </c>
      <c r="B320" s="10" t="s">
        <v>943</v>
      </c>
      <c r="C320" s="12" t="s">
        <v>944</v>
      </c>
      <c r="D320" s="11">
        <v>1</v>
      </c>
      <c r="E320" s="31">
        <v>12.083299999999999</v>
      </c>
      <c r="F320" s="12">
        <v>53.675199999999997</v>
      </c>
      <c r="G320" s="12">
        <v>45.649700000000003</v>
      </c>
      <c r="H320" s="12">
        <v>24.8249</v>
      </c>
      <c r="I320" s="12">
        <v>22.844799999999999</v>
      </c>
      <c r="J320" s="12">
        <v>45.395899999999997</v>
      </c>
      <c r="K320" s="12">
        <v>5.5911900000000001</v>
      </c>
      <c r="L320" s="12">
        <v>37.893700000000003</v>
      </c>
      <c r="M320" s="32">
        <v>68.495900000000006</v>
      </c>
    </row>
    <row r="321" spans="1:13" x14ac:dyDescent="0.2">
      <c r="A321" s="10" t="s">
        <v>945</v>
      </c>
      <c r="B321" s="10" t="s">
        <v>946</v>
      </c>
      <c r="C321" s="12" t="s">
        <v>947</v>
      </c>
      <c r="D321" s="11">
        <v>1</v>
      </c>
      <c r="E321" s="31">
        <v>9.0578099999999999</v>
      </c>
      <c r="F321" s="12">
        <v>45.803400000000003</v>
      </c>
      <c r="G321" s="12">
        <v>49.150399999999998</v>
      </c>
      <c r="H321" s="12">
        <v>18.687000000000001</v>
      </c>
      <c r="I321" s="12">
        <v>21.158300000000001</v>
      </c>
      <c r="J321" s="12">
        <v>69.461799999999997</v>
      </c>
      <c r="K321" s="12">
        <v>8.6084999999999994</v>
      </c>
      <c r="L321" s="12">
        <v>36.084099999999999</v>
      </c>
      <c r="M321" s="32">
        <v>44.552399999999999</v>
      </c>
    </row>
    <row r="322" spans="1:13" x14ac:dyDescent="0.2">
      <c r="A322" s="11" t="s">
        <v>948</v>
      </c>
      <c r="B322" s="11" t="s">
        <v>949</v>
      </c>
      <c r="C322" s="14" t="s">
        <v>950</v>
      </c>
      <c r="D322" s="11">
        <v>1</v>
      </c>
      <c r="E322" s="31">
        <v>36.894599999999997</v>
      </c>
      <c r="F322" s="12">
        <v>50.489199999999997</v>
      </c>
      <c r="G322" s="12">
        <v>41.811100000000003</v>
      </c>
      <c r="H322" s="12">
        <v>49.767499999999998</v>
      </c>
      <c r="I322" s="12">
        <v>28.248999999999999</v>
      </c>
      <c r="J322" s="12">
        <v>47.767499999999998</v>
      </c>
      <c r="K322" s="12">
        <v>34.350700000000003</v>
      </c>
      <c r="L322" s="12">
        <v>55.088200000000001</v>
      </c>
      <c r="M322" s="32">
        <v>59.043199999999999</v>
      </c>
    </row>
    <row r="323" spans="1:13" x14ac:dyDescent="0.2">
      <c r="A323" s="11" t="s">
        <v>951</v>
      </c>
      <c r="B323" s="11" t="s">
        <v>952</v>
      </c>
      <c r="C323" s="14" t="s">
        <v>953</v>
      </c>
      <c r="D323" s="11">
        <v>1</v>
      </c>
      <c r="E323" s="31">
        <v>2.1340300000000001</v>
      </c>
      <c r="F323" s="12">
        <v>23.5702</v>
      </c>
      <c r="G323" s="12">
        <v>61.072200000000002</v>
      </c>
      <c r="H323" s="12">
        <v>3.3835600000000001</v>
      </c>
      <c r="I323" s="12">
        <v>23.1693</v>
      </c>
      <c r="J323" s="12">
        <v>72.663799999999995</v>
      </c>
      <c r="K323" s="12">
        <v>4.5597099999999999</v>
      </c>
      <c r="L323" s="12">
        <v>27.2319</v>
      </c>
      <c r="M323" s="32">
        <v>66.154899999999998</v>
      </c>
    </row>
    <row r="324" spans="1:13" x14ac:dyDescent="0.2">
      <c r="A324" s="11" t="s">
        <v>954</v>
      </c>
      <c r="B324" s="11" t="s">
        <v>955</v>
      </c>
      <c r="C324" s="14" t="s">
        <v>956</v>
      </c>
      <c r="D324" s="11">
        <v>1</v>
      </c>
      <c r="E324" s="31">
        <v>13.892300000000001</v>
      </c>
      <c r="F324" s="12">
        <v>46.468499999999999</v>
      </c>
      <c r="G324" s="12">
        <v>35.753</v>
      </c>
      <c r="H324" s="12">
        <v>16.1721</v>
      </c>
      <c r="I324" s="12">
        <v>15.382999999999999</v>
      </c>
      <c r="J324" s="12">
        <v>34.542499999999997</v>
      </c>
      <c r="K324" s="12">
        <v>2.0801599999999998</v>
      </c>
      <c r="L324" s="12">
        <v>28.740100000000002</v>
      </c>
      <c r="M324" s="32">
        <v>38.848399999999998</v>
      </c>
    </row>
    <row r="325" spans="1:13" x14ac:dyDescent="0.2">
      <c r="A325" s="10" t="s">
        <v>957</v>
      </c>
      <c r="B325" s="10" t="s">
        <v>958</v>
      </c>
      <c r="C325" s="12" t="s">
        <v>959</v>
      </c>
      <c r="D325" s="11">
        <v>1</v>
      </c>
      <c r="E325" s="31">
        <v>12.4377</v>
      </c>
      <c r="F325" s="12">
        <v>49.523600000000002</v>
      </c>
      <c r="G325" s="12">
        <v>35.122100000000003</v>
      </c>
      <c r="H325" s="12">
        <v>36.977400000000003</v>
      </c>
      <c r="I325" s="12">
        <v>27.938199999999998</v>
      </c>
      <c r="J325" s="12">
        <v>36.299700000000001</v>
      </c>
      <c r="K325" s="12">
        <v>9.3128799999999998</v>
      </c>
      <c r="L325" s="12">
        <v>28.5853</v>
      </c>
      <c r="M325" s="32">
        <v>55.464599999999997</v>
      </c>
    </row>
    <row r="326" spans="1:13" x14ac:dyDescent="0.2">
      <c r="A326" s="11" t="s">
        <v>960</v>
      </c>
      <c r="B326" s="11" t="s">
        <v>961</v>
      </c>
      <c r="C326" s="14" t="s">
        <v>962</v>
      </c>
      <c r="D326" s="11">
        <v>1</v>
      </c>
      <c r="E326" s="31">
        <v>21.006599999999999</v>
      </c>
      <c r="F326" s="12">
        <v>155.11600000000001</v>
      </c>
      <c r="G326" s="12">
        <v>142.995</v>
      </c>
      <c r="H326" s="12">
        <v>41.674100000000003</v>
      </c>
      <c r="I326" s="12">
        <v>77.488799999999998</v>
      </c>
      <c r="J326" s="12">
        <v>167.03800000000001</v>
      </c>
      <c r="K326" s="12">
        <v>14.5236</v>
      </c>
      <c r="L326" s="12">
        <v>99.444100000000006</v>
      </c>
      <c r="M326" s="32">
        <v>133.589</v>
      </c>
    </row>
    <row r="327" spans="1:13" x14ac:dyDescent="0.2">
      <c r="A327" s="10" t="s">
        <v>963</v>
      </c>
      <c r="B327" s="10" t="s">
        <v>964</v>
      </c>
      <c r="C327" s="12" t="s">
        <v>965</v>
      </c>
      <c r="D327" s="11">
        <v>1</v>
      </c>
      <c r="E327" s="31">
        <v>27.185099999999998</v>
      </c>
      <c r="F327" s="12">
        <v>148.53</v>
      </c>
      <c r="G327" s="12">
        <v>134.941</v>
      </c>
      <c r="H327" s="12">
        <v>87.447699999999998</v>
      </c>
      <c r="I327" s="12">
        <v>44.930399999999999</v>
      </c>
      <c r="J327" s="12">
        <v>134.36699999999999</v>
      </c>
      <c r="K327" s="12">
        <v>30.839099999999998</v>
      </c>
      <c r="L327" s="12">
        <v>114.06</v>
      </c>
      <c r="M327" s="32">
        <v>227.054</v>
      </c>
    </row>
    <row r="328" spans="1:13" x14ac:dyDescent="0.2">
      <c r="A328" s="11" t="s">
        <v>966</v>
      </c>
      <c r="B328" s="11" t="s">
        <v>967</v>
      </c>
      <c r="C328" s="14" t="s">
        <v>968</v>
      </c>
      <c r="D328" s="11">
        <v>1</v>
      </c>
      <c r="E328" s="31">
        <v>0</v>
      </c>
      <c r="F328" s="12">
        <v>34.553699999999999</v>
      </c>
      <c r="G328" s="12">
        <v>47.4373</v>
      </c>
      <c r="H328" s="12">
        <v>5.1098699999999999</v>
      </c>
      <c r="I328" s="12">
        <v>37.6614</v>
      </c>
      <c r="J328" s="12">
        <v>54.651600000000002</v>
      </c>
      <c r="K328" s="12">
        <v>3.3490099999999998</v>
      </c>
      <c r="L328" s="12">
        <v>57.939900000000002</v>
      </c>
      <c r="M328" s="32">
        <v>54.557699999999997</v>
      </c>
    </row>
    <row r="329" spans="1:13" x14ac:dyDescent="0.2">
      <c r="A329" s="11" t="s">
        <v>969</v>
      </c>
      <c r="B329" s="11" t="s">
        <v>970</v>
      </c>
      <c r="C329" s="14" t="s">
        <v>971</v>
      </c>
      <c r="D329" s="11">
        <v>1</v>
      </c>
      <c r="E329" s="31">
        <v>20.673200000000001</v>
      </c>
      <c r="F329" s="12">
        <v>29.041599999999999</v>
      </c>
      <c r="G329" s="12">
        <v>34.781500000000001</v>
      </c>
      <c r="H329" s="12">
        <v>25.560300000000002</v>
      </c>
      <c r="I329" s="12">
        <v>35.279299999999999</v>
      </c>
      <c r="J329" s="12">
        <v>40.388100000000001</v>
      </c>
      <c r="K329" s="12">
        <v>33.8292</v>
      </c>
      <c r="L329" s="12">
        <v>38.638100000000001</v>
      </c>
      <c r="M329" s="32">
        <v>33.792999999999999</v>
      </c>
    </row>
    <row r="330" spans="1:13" x14ac:dyDescent="0.2">
      <c r="A330" s="10" t="s">
        <v>972</v>
      </c>
      <c r="B330" s="10" t="s">
        <v>973</v>
      </c>
      <c r="C330" s="12" t="s">
        <v>974</v>
      </c>
      <c r="D330" s="11">
        <v>1</v>
      </c>
      <c r="E330" s="31">
        <v>48.006599999999999</v>
      </c>
      <c r="F330" s="12">
        <v>52.331299999999999</v>
      </c>
      <c r="G330" s="12">
        <v>33.745699999999999</v>
      </c>
      <c r="H330" s="12">
        <v>61.708500000000001</v>
      </c>
      <c r="I330" s="12">
        <v>27.345400000000001</v>
      </c>
      <c r="J330" s="12">
        <v>42.926000000000002</v>
      </c>
      <c r="K330" s="12">
        <v>36.212499999999999</v>
      </c>
      <c r="L330" s="12">
        <v>30.9175</v>
      </c>
      <c r="M330" s="32">
        <v>47.585700000000003</v>
      </c>
    </row>
    <row r="331" spans="1:13" x14ac:dyDescent="0.2">
      <c r="A331" s="10" t="s">
        <v>975</v>
      </c>
      <c r="B331" s="10" t="s">
        <v>976</v>
      </c>
      <c r="C331" s="12" t="s">
        <v>977</v>
      </c>
      <c r="D331" s="11">
        <v>1</v>
      </c>
      <c r="E331" s="31">
        <v>13.8004</v>
      </c>
      <c r="F331" s="12">
        <v>122.318</v>
      </c>
      <c r="G331" s="12">
        <v>93.553299999999993</v>
      </c>
      <c r="H331" s="12">
        <v>12.314</v>
      </c>
      <c r="I331" s="12">
        <v>22.577500000000001</v>
      </c>
      <c r="J331" s="12">
        <v>44.444099999999999</v>
      </c>
      <c r="K331" s="12">
        <v>9.3173600000000008</v>
      </c>
      <c r="L331" s="12">
        <v>50.0154</v>
      </c>
      <c r="M331" s="32">
        <v>71.37</v>
      </c>
    </row>
    <row r="332" spans="1:13" x14ac:dyDescent="0.2">
      <c r="A332" s="11" t="s">
        <v>978</v>
      </c>
      <c r="B332" s="11" t="s">
        <v>979</v>
      </c>
      <c r="C332" s="14" t="s">
        <v>980</v>
      </c>
      <c r="D332" s="11">
        <v>1</v>
      </c>
      <c r="E332" s="31">
        <v>7.2230499999999997</v>
      </c>
      <c r="F332" s="12">
        <v>135.947</v>
      </c>
      <c r="G332" s="12">
        <v>131.154</v>
      </c>
      <c r="H332" s="12">
        <v>22.917300000000001</v>
      </c>
      <c r="I332" s="12">
        <v>82.7029</v>
      </c>
      <c r="J332" s="12">
        <v>112.014</v>
      </c>
      <c r="K332" s="12">
        <v>7.3190999999999997</v>
      </c>
      <c r="L332" s="12">
        <v>166.51900000000001</v>
      </c>
      <c r="M332" s="32">
        <v>112.77200000000001</v>
      </c>
    </row>
    <row r="333" spans="1:13" x14ac:dyDescent="0.2">
      <c r="A333" s="11" t="s">
        <v>981</v>
      </c>
      <c r="B333" s="11" t="s">
        <v>982</v>
      </c>
      <c r="C333" s="14" t="s">
        <v>983</v>
      </c>
      <c r="D333" s="11">
        <v>1</v>
      </c>
      <c r="E333" s="31">
        <v>0</v>
      </c>
      <c r="F333" s="12">
        <v>35.987499999999997</v>
      </c>
      <c r="G333" s="12">
        <v>24.895</v>
      </c>
      <c r="H333" s="12">
        <v>1.9550000000000001</v>
      </c>
      <c r="I333" s="12">
        <v>27.120799999999999</v>
      </c>
      <c r="J333" s="12">
        <v>28.3476</v>
      </c>
      <c r="K333" s="12">
        <v>0.75449299999999997</v>
      </c>
      <c r="L333" s="12">
        <v>65.178899999999999</v>
      </c>
      <c r="M333" s="32">
        <v>40.419899999999998</v>
      </c>
    </row>
    <row r="334" spans="1:13" x14ac:dyDescent="0.2">
      <c r="A334" s="11" t="s">
        <v>984</v>
      </c>
      <c r="B334" s="11" t="s">
        <v>985</v>
      </c>
      <c r="C334" s="14" t="s">
        <v>986</v>
      </c>
      <c r="D334" s="11">
        <v>1</v>
      </c>
      <c r="E334" s="31">
        <v>40.157800000000002</v>
      </c>
      <c r="F334" s="12">
        <v>48.900100000000002</v>
      </c>
      <c r="G334" s="12">
        <v>45.304200000000002</v>
      </c>
      <c r="H334" s="12">
        <v>49.472000000000001</v>
      </c>
      <c r="I334" s="12">
        <v>23.632000000000001</v>
      </c>
      <c r="J334" s="12">
        <v>59.374000000000002</v>
      </c>
      <c r="K334" s="12">
        <v>29.9285</v>
      </c>
      <c r="L334" s="12">
        <v>39.698900000000002</v>
      </c>
      <c r="M334" s="32">
        <v>50.549700000000001</v>
      </c>
    </row>
    <row r="335" spans="1:13" x14ac:dyDescent="0.2">
      <c r="A335" s="10" t="s">
        <v>987</v>
      </c>
      <c r="B335" s="10" t="s">
        <v>988</v>
      </c>
      <c r="C335" s="12" t="s">
        <v>989</v>
      </c>
      <c r="D335" s="11">
        <v>1</v>
      </c>
      <c r="E335" s="31">
        <v>1.6122000000000001</v>
      </c>
      <c r="F335" s="12">
        <v>61.447000000000003</v>
      </c>
      <c r="G335" s="12">
        <v>81.316999999999993</v>
      </c>
      <c r="H335" s="12">
        <v>2.0579299999999998</v>
      </c>
      <c r="I335" s="12">
        <v>36.1389</v>
      </c>
      <c r="J335" s="12">
        <v>56.7149</v>
      </c>
      <c r="K335" s="12">
        <v>6.8147200000000003</v>
      </c>
      <c r="L335" s="12">
        <v>83.390500000000003</v>
      </c>
      <c r="M335" s="32">
        <v>76.488100000000003</v>
      </c>
    </row>
    <row r="336" spans="1:13" x14ac:dyDescent="0.2">
      <c r="A336" s="11" t="s">
        <v>990</v>
      </c>
      <c r="B336" s="11" t="s">
        <v>991</v>
      </c>
      <c r="C336" s="14" t="s">
        <v>992</v>
      </c>
      <c r="D336" s="11">
        <v>1</v>
      </c>
      <c r="E336" s="31">
        <v>7.4927599999999996</v>
      </c>
      <c r="F336" s="12">
        <v>39.868899999999996</v>
      </c>
      <c r="G336" s="12">
        <v>40.646799999999999</v>
      </c>
      <c r="H336" s="12">
        <v>14.7119</v>
      </c>
      <c r="I336" s="12">
        <v>16.259499999999999</v>
      </c>
      <c r="J336" s="12">
        <v>42.268700000000003</v>
      </c>
      <c r="K336" s="12">
        <v>8.1954999999999991</v>
      </c>
      <c r="L336" s="12">
        <v>25.381399999999999</v>
      </c>
      <c r="M336" s="32">
        <v>40.387500000000003</v>
      </c>
    </row>
    <row r="337" spans="1:13" x14ac:dyDescent="0.2">
      <c r="A337" s="11" t="s">
        <v>993</v>
      </c>
      <c r="B337" s="11" t="s">
        <v>994</v>
      </c>
      <c r="C337" s="14" t="s">
        <v>995</v>
      </c>
      <c r="D337" s="11">
        <v>1</v>
      </c>
      <c r="E337" s="31">
        <v>46.418999999999997</v>
      </c>
      <c r="F337" s="12">
        <v>66.791700000000006</v>
      </c>
      <c r="G337" s="12">
        <v>48.829099999999997</v>
      </c>
      <c r="H337" s="12">
        <v>59.328499999999998</v>
      </c>
      <c r="I337" s="12">
        <v>24.8796</v>
      </c>
      <c r="J337" s="12">
        <v>62.485199999999999</v>
      </c>
      <c r="K337" s="12">
        <v>38.2072</v>
      </c>
      <c r="L337" s="12">
        <v>43.779499999999999</v>
      </c>
      <c r="M337" s="32">
        <v>51.541899999999998</v>
      </c>
    </row>
    <row r="338" spans="1:13" x14ac:dyDescent="0.2">
      <c r="A338" s="10" t="s">
        <v>996</v>
      </c>
      <c r="B338" s="10" t="s">
        <v>997</v>
      </c>
      <c r="C338" s="12" t="s">
        <v>998</v>
      </c>
      <c r="D338" s="11">
        <v>1</v>
      </c>
      <c r="E338" s="31">
        <v>11.72</v>
      </c>
      <c r="F338" s="12">
        <v>78.107900000000001</v>
      </c>
      <c r="G338" s="12">
        <v>102.59099999999999</v>
      </c>
      <c r="H338" s="12">
        <v>30.087800000000001</v>
      </c>
      <c r="I338" s="12">
        <v>42.797899999999998</v>
      </c>
      <c r="J338" s="12">
        <v>93.228099999999998</v>
      </c>
      <c r="K338" s="12">
        <v>12.15</v>
      </c>
      <c r="L338" s="12">
        <v>69.298299999999998</v>
      </c>
      <c r="M338" s="32">
        <v>97.5715</v>
      </c>
    </row>
    <row r="339" spans="1:13" x14ac:dyDescent="0.2">
      <c r="A339" s="10" t="s">
        <v>999</v>
      </c>
      <c r="B339" s="10" t="s">
        <v>1000</v>
      </c>
      <c r="C339" s="12" t="s">
        <v>1001</v>
      </c>
      <c r="D339" s="11">
        <v>1</v>
      </c>
      <c r="E339" s="31">
        <v>6.19407</v>
      </c>
      <c r="F339" s="12">
        <v>47.558100000000003</v>
      </c>
      <c r="G339" s="12">
        <v>41.320999999999998</v>
      </c>
      <c r="H339" s="12">
        <v>12.395799999999999</v>
      </c>
      <c r="I339" s="12">
        <v>27.424499999999998</v>
      </c>
      <c r="J339" s="12">
        <v>51.161900000000003</v>
      </c>
      <c r="K339" s="12">
        <v>6.22105</v>
      </c>
      <c r="L339" s="12">
        <v>36.072200000000002</v>
      </c>
      <c r="M339" s="32">
        <v>35.703899999999997</v>
      </c>
    </row>
    <row r="340" spans="1:13" x14ac:dyDescent="0.2">
      <c r="A340" s="10" t="s">
        <v>1002</v>
      </c>
      <c r="B340" s="10" t="s">
        <v>1003</v>
      </c>
      <c r="C340" s="12" t="s">
        <v>1004</v>
      </c>
      <c r="D340" s="11">
        <v>1</v>
      </c>
      <c r="E340" s="31">
        <v>281.06900000000002</v>
      </c>
      <c r="F340" s="12">
        <v>45.411099999999998</v>
      </c>
      <c r="G340" s="12">
        <v>20.979700000000001</v>
      </c>
      <c r="H340" s="12">
        <v>16.004899999999999</v>
      </c>
      <c r="I340" s="12">
        <v>69.557699999999997</v>
      </c>
      <c r="J340" s="12">
        <v>30.4664</v>
      </c>
      <c r="K340" s="12">
        <v>197.071</v>
      </c>
      <c r="L340" s="12">
        <v>23.5717</v>
      </c>
      <c r="M340" s="32">
        <v>33.515300000000003</v>
      </c>
    </row>
    <row r="341" spans="1:13" x14ac:dyDescent="0.2">
      <c r="A341" s="10" t="s">
        <v>1005</v>
      </c>
      <c r="B341" s="10" t="s">
        <v>1006</v>
      </c>
      <c r="C341" s="12" t="s">
        <v>1007</v>
      </c>
      <c r="D341" s="11">
        <v>1</v>
      </c>
      <c r="E341" s="31">
        <v>16.608499999999999</v>
      </c>
      <c r="F341" s="12">
        <v>55.953899999999997</v>
      </c>
      <c r="G341" s="12">
        <v>53.462000000000003</v>
      </c>
      <c r="H341" s="12">
        <v>25.763000000000002</v>
      </c>
      <c r="I341" s="12">
        <v>28.591799999999999</v>
      </c>
      <c r="J341" s="12">
        <v>43.734299999999998</v>
      </c>
      <c r="K341" s="12">
        <v>10.994300000000001</v>
      </c>
      <c r="L341" s="12">
        <v>50.217300000000002</v>
      </c>
      <c r="M341" s="32">
        <v>47.834099999999999</v>
      </c>
    </row>
    <row r="342" spans="1:13" x14ac:dyDescent="0.2">
      <c r="A342" s="11" t="s">
        <v>1008</v>
      </c>
      <c r="B342" s="11" t="s">
        <v>1009</v>
      </c>
      <c r="C342" s="14" t="s">
        <v>1010</v>
      </c>
      <c r="D342" s="11">
        <v>1</v>
      </c>
      <c r="E342" s="31">
        <v>2.1104699999999998</v>
      </c>
      <c r="F342" s="12">
        <v>42.390700000000002</v>
      </c>
      <c r="G342" s="12">
        <v>56.707799999999999</v>
      </c>
      <c r="H342" s="12">
        <v>0.10467600000000001</v>
      </c>
      <c r="I342" s="12">
        <v>27.090499999999999</v>
      </c>
      <c r="J342" s="12">
        <v>62.780700000000003</v>
      </c>
      <c r="K342" s="12">
        <v>2.10886</v>
      </c>
      <c r="L342" s="12">
        <v>39.47</v>
      </c>
      <c r="M342" s="32">
        <v>57.051099999999998</v>
      </c>
    </row>
    <row r="343" spans="1:13" x14ac:dyDescent="0.2">
      <c r="A343" s="11" t="s">
        <v>1011</v>
      </c>
      <c r="B343" s="11" t="s">
        <v>1012</v>
      </c>
      <c r="C343" s="14" t="s">
        <v>1013</v>
      </c>
      <c r="D343" s="11">
        <v>1</v>
      </c>
      <c r="E343" s="31">
        <v>7.3434400000000002</v>
      </c>
      <c r="F343" s="12">
        <v>39.685699999999997</v>
      </c>
      <c r="G343" s="12">
        <v>39.435000000000002</v>
      </c>
      <c r="H343" s="12">
        <v>20.0855</v>
      </c>
      <c r="I343" s="12">
        <v>17.8689</v>
      </c>
      <c r="J343" s="12">
        <v>41.782699999999998</v>
      </c>
      <c r="K343" s="12">
        <v>4.2033500000000004</v>
      </c>
      <c r="L343" s="12">
        <v>31.3659</v>
      </c>
      <c r="M343" s="32">
        <v>49.019300000000001</v>
      </c>
    </row>
    <row r="344" spans="1:13" x14ac:dyDescent="0.2">
      <c r="A344" s="11" t="s">
        <v>1014</v>
      </c>
      <c r="B344" s="11" t="s">
        <v>1015</v>
      </c>
      <c r="C344" s="14" t="s">
        <v>1016</v>
      </c>
      <c r="D344" s="11">
        <v>1</v>
      </c>
      <c r="E344" s="31">
        <v>27.188700000000001</v>
      </c>
      <c r="F344" s="12">
        <v>94.080600000000004</v>
      </c>
      <c r="G344" s="12">
        <v>64.295699999999997</v>
      </c>
      <c r="H344" s="12">
        <v>15.156599999999999</v>
      </c>
      <c r="I344" s="12">
        <v>45.621200000000002</v>
      </c>
      <c r="J344" s="12">
        <v>63.390099999999997</v>
      </c>
      <c r="K344" s="12">
        <v>44.573999999999998</v>
      </c>
      <c r="L344" s="12">
        <v>82.831000000000003</v>
      </c>
      <c r="M344" s="32">
        <v>52.813699999999997</v>
      </c>
    </row>
    <row r="345" spans="1:13" x14ac:dyDescent="0.2">
      <c r="A345" s="11" t="s">
        <v>1017</v>
      </c>
      <c r="B345" s="11" t="s">
        <v>1018</v>
      </c>
      <c r="C345" s="14" t="s">
        <v>1019</v>
      </c>
      <c r="D345" s="11">
        <v>1</v>
      </c>
      <c r="E345" s="31">
        <v>7.9378399999999996</v>
      </c>
      <c r="F345" s="12">
        <v>81.670599999999993</v>
      </c>
      <c r="G345" s="12">
        <v>70.445499999999996</v>
      </c>
      <c r="H345" s="12">
        <v>20.972000000000001</v>
      </c>
      <c r="I345" s="12">
        <v>26.1585</v>
      </c>
      <c r="J345" s="12">
        <v>64.974900000000005</v>
      </c>
      <c r="K345" s="12">
        <v>8.8654499999999992</v>
      </c>
      <c r="L345" s="12">
        <v>50.519500000000001</v>
      </c>
      <c r="M345" s="32">
        <v>67.655199999999994</v>
      </c>
    </row>
    <row r="346" spans="1:13" x14ac:dyDescent="0.2">
      <c r="A346" s="10" t="s">
        <v>1020</v>
      </c>
      <c r="B346" s="10" t="s">
        <v>1021</v>
      </c>
      <c r="C346" s="12" t="s">
        <v>1022</v>
      </c>
      <c r="D346" s="11">
        <v>1</v>
      </c>
      <c r="E346" s="31">
        <v>41.865499999999997</v>
      </c>
      <c r="F346" s="12">
        <v>127.133</v>
      </c>
      <c r="G346" s="12">
        <v>109.836</v>
      </c>
      <c r="H346" s="12">
        <v>69.192700000000002</v>
      </c>
      <c r="I346" s="12">
        <v>54.695399999999999</v>
      </c>
      <c r="J346" s="12">
        <v>105.03400000000001</v>
      </c>
      <c r="K346" s="12">
        <v>27.292100000000001</v>
      </c>
      <c r="L346" s="12">
        <v>88.943399999999997</v>
      </c>
      <c r="M346" s="32">
        <v>113.292</v>
      </c>
    </row>
    <row r="347" spans="1:13" x14ac:dyDescent="0.2">
      <c r="A347" s="11" t="s">
        <v>1023</v>
      </c>
      <c r="B347" s="11" t="s">
        <v>1024</v>
      </c>
      <c r="C347" s="14" t="s">
        <v>1025</v>
      </c>
      <c r="D347" s="11">
        <v>1</v>
      </c>
      <c r="E347" s="31">
        <v>4.3914299999999997</v>
      </c>
      <c r="F347" s="12">
        <v>46.862299999999998</v>
      </c>
      <c r="G347" s="12">
        <v>53.135300000000001</v>
      </c>
      <c r="H347" s="12">
        <v>17.465599999999998</v>
      </c>
      <c r="I347" s="12">
        <v>16.581499999999998</v>
      </c>
      <c r="J347" s="12">
        <v>69.264799999999994</v>
      </c>
      <c r="K347" s="12">
        <v>5.2936300000000003</v>
      </c>
      <c r="L347" s="12">
        <v>37.159799999999997</v>
      </c>
      <c r="M347" s="32">
        <v>55.424100000000003</v>
      </c>
    </row>
    <row r="348" spans="1:13" x14ac:dyDescent="0.2">
      <c r="A348" s="11" t="s">
        <v>1026</v>
      </c>
      <c r="B348" s="11" t="s">
        <v>1027</v>
      </c>
      <c r="C348" s="14" t="s">
        <v>1028</v>
      </c>
      <c r="D348" s="11">
        <v>1</v>
      </c>
      <c r="E348" s="31">
        <v>10.346</v>
      </c>
      <c r="F348" s="12">
        <v>43.471299999999999</v>
      </c>
      <c r="G348" s="12">
        <v>36.5976</v>
      </c>
      <c r="H348" s="12">
        <v>25.1724</v>
      </c>
      <c r="I348" s="12">
        <v>16.161999999999999</v>
      </c>
      <c r="J348" s="12">
        <v>39.110399999999998</v>
      </c>
      <c r="K348" s="12">
        <v>7.8293900000000001</v>
      </c>
      <c r="L348" s="12">
        <v>24.016100000000002</v>
      </c>
      <c r="M348" s="32">
        <v>36.520000000000003</v>
      </c>
    </row>
    <row r="349" spans="1:13" x14ac:dyDescent="0.2">
      <c r="A349" s="10" t="s">
        <v>1029</v>
      </c>
      <c r="B349" s="10" t="s">
        <v>1030</v>
      </c>
      <c r="C349" s="12" t="s">
        <v>1031</v>
      </c>
      <c r="D349" s="11">
        <v>1</v>
      </c>
      <c r="E349" s="31">
        <v>16.883500000000002</v>
      </c>
      <c r="F349" s="12">
        <v>74.841399999999993</v>
      </c>
      <c r="G349" s="12">
        <v>48.213299999999997</v>
      </c>
      <c r="H349" s="12">
        <v>39.137300000000003</v>
      </c>
      <c r="I349" s="12">
        <v>13.416700000000001</v>
      </c>
      <c r="J349" s="12">
        <v>55.5959</v>
      </c>
      <c r="K349" s="12">
        <v>9.5793199999999992</v>
      </c>
      <c r="L349" s="12">
        <v>30.137599999999999</v>
      </c>
      <c r="M349" s="32">
        <v>54.459400000000002</v>
      </c>
    </row>
    <row r="350" spans="1:13" x14ac:dyDescent="0.2">
      <c r="A350" s="11" t="s">
        <v>1032</v>
      </c>
      <c r="B350" s="11" t="s">
        <v>1033</v>
      </c>
      <c r="C350" s="14" t="s">
        <v>1034</v>
      </c>
      <c r="D350" s="11">
        <v>1</v>
      </c>
      <c r="E350" s="31">
        <v>24.7196</v>
      </c>
      <c r="F350" s="12">
        <v>47.639800000000001</v>
      </c>
      <c r="G350" s="12">
        <v>30.811199999999999</v>
      </c>
      <c r="H350" s="12">
        <v>48.773600000000002</v>
      </c>
      <c r="I350" s="12">
        <v>12.323399999999999</v>
      </c>
      <c r="J350" s="12">
        <v>42.596200000000003</v>
      </c>
      <c r="K350" s="12">
        <v>17.1021</v>
      </c>
      <c r="L350" s="12">
        <v>22.026499999999999</v>
      </c>
      <c r="M350" s="32">
        <v>46.6843</v>
      </c>
    </row>
    <row r="351" spans="1:13" x14ac:dyDescent="0.2">
      <c r="A351" s="11" t="s">
        <v>1035</v>
      </c>
      <c r="B351" s="11" t="s">
        <v>1036</v>
      </c>
      <c r="C351" s="14" t="s">
        <v>1037</v>
      </c>
      <c r="D351" s="11">
        <v>1</v>
      </c>
      <c r="E351" s="31">
        <v>12.380599999999999</v>
      </c>
      <c r="F351" s="12">
        <v>43.486400000000003</v>
      </c>
      <c r="G351" s="12">
        <v>61.551900000000003</v>
      </c>
      <c r="H351" s="12">
        <v>24.2286</v>
      </c>
      <c r="I351" s="12">
        <v>29.877199999999998</v>
      </c>
      <c r="J351" s="12">
        <v>68.265100000000004</v>
      </c>
      <c r="K351" s="12">
        <v>8.6945700000000006</v>
      </c>
      <c r="L351" s="12">
        <v>47.252400000000002</v>
      </c>
      <c r="M351" s="32">
        <v>78.0929</v>
      </c>
    </row>
    <row r="352" spans="1:13" x14ac:dyDescent="0.2">
      <c r="A352" s="11" t="s">
        <v>1038</v>
      </c>
      <c r="B352" s="11" t="s">
        <v>1039</v>
      </c>
      <c r="C352" s="14" t="s">
        <v>1040</v>
      </c>
      <c r="D352" s="11">
        <v>1</v>
      </c>
      <c r="E352" s="31">
        <v>19.411000000000001</v>
      </c>
      <c r="F352" s="12">
        <v>50.8797</v>
      </c>
      <c r="G352" s="12">
        <v>29.283100000000001</v>
      </c>
      <c r="H352" s="12">
        <v>56.606299999999997</v>
      </c>
      <c r="I352" s="12">
        <v>16.849</v>
      </c>
      <c r="J352" s="12">
        <v>34.395299999999999</v>
      </c>
      <c r="K352" s="12">
        <v>16.858499999999999</v>
      </c>
      <c r="L352" s="12">
        <v>21.262799999999999</v>
      </c>
      <c r="M352" s="32">
        <v>45.186300000000003</v>
      </c>
    </row>
    <row r="353" spans="1:13" x14ac:dyDescent="0.2">
      <c r="A353" s="11" t="s">
        <v>1041</v>
      </c>
      <c r="B353" s="11" t="s">
        <v>1042</v>
      </c>
      <c r="C353" s="14" t="s">
        <v>1043</v>
      </c>
      <c r="D353" s="11">
        <v>1</v>
      </c>
      <c r="E353" s="31">
        <v>5.4600999999999997</v>
      </c>
      <c r="F353" s="12">
        <v>44.912500000000001</v>
      </c>
      <c r="G353" s="12">
        <v>43.787399999999998</v>
      </c>
      <c r="H353" s="12">
        <v>15.714499999999999</v>
      </c>
      <c r="I353" s="12">
        <v>23.782599999999999</v>
      </c>
      <c r="J353" s="12">
        <v>52.579799999999999</v>
      </c>
      <c r="K353" s="12">
        <v>3.7984200000000001</v>
      </c>
      <c r="L353" s="12">
        <v>37.110900000000001</v>
      </c>
      <c r="M353" s="32">
        <v>51.452199999999998</v>
      </c>
    </row>
    <row r="354" spans="1:13" x14ac:dyDescent="0.2">
      <c r="A354" s="10" t="s">
        <v>1044</v>
      </c>
      <c r="B354" s="10" t="s">
        <v>1045</v>
      </c>
      <c r="C354" s="12" t="s">
        <v>1046</v>
      </c>
      <c r="D354" s="11">
        <v>1</v>
      </c>
      <c r="E354" s="31">
        <v>47.649000000000001</v>
      </c>
      <c r="F354" s="12">
        <v>34.979500000000002</v>
      </c>
      <c r="G354" s="12">
        <v>27.549199999999999</v>
      </c>
      <c r="H354" s="12">
        <v>28.518999999999998</v>
      </c>
      <c r="I354" s="12">
        <v>20.346299999999999</v>
      </c>
      <c r="J354" s="12">
        <v>26.153300000000002</v>
      </c>
      <c r="K354" s="12">
        <v>25.8247</v>
      </c>
      <c r="L354" s="12">
        <v>32.574100000000001</v>
      </c>
      <c r="M354" s="32">
        <v>21.444700000000001</v>
      </c>
    </row>
    <row r="355" spans="1:13" x14ac:dyDescent="0.2">
      <c r="A355" s="11" t="s">
        <v>1047</v>
      </c>
      <c r="B355" s="11" t="s">
        <v>1048</v>
      </c>
      <c r="C355" s="14" t="s">
        <v>1049</v>
      </c>
      <c r="D355" s="11">
        <v>1</v>
      </c>
      <c r="E355" s="31">
        <v>27.988299999999999</v>
      </c>
      <c r="F355" s="12">
        <v>32.310899999999997</v>
      </c>
      <c r="G355" s="12">
        <v>33.661299999999997</v>
      </c>
      <c r="H355" s="12">
        <v>30.7164</v>
      </c>
      <c r="I355" s="12">
        <v>19.133299999999998</v>
      </c>
      <c r="J355" s="12">
        <v>33.0212</v>
      </c>
      <c r="K355" s="12">
        <v>13.2644</v>
      </c>
      <c r="L355" s="12">
        <v>16.991700000000002</v>
      </c>
      <c r="M355" s="32">
        <v>23.0123</v>
      </c>
    </row>
    <row r="356" spans="1:13" x14ac:dyDescent="0.2">
      <c r="A356" s="11" t="s">
        <v>1050</v>
      </c>
      <c r="B356" s="11" t="s">
        <v>1051</v>
      </c>
      <c r="C356" s="14" t="s">
        <v>1052</v>
      </c>
      <c r="D356" s="11">
        <v>1</v>
      </c>
      <c r="E356" s="31">
        <v>6.1957899999999997</v>
      </c>
      <c r="F356" s="12">
        <v>34.703699999999998</v>
      </c>
      <c r="G356" s="12">
        <v>30.387699999999999</v>
      </c>
      <c r="H356" s="12">
        <v>14.2753</v>
      </c>
      <c r="I356" s="12">
        <v>20.4512</v>
      </c>
      <c r="J356" s="12">
        <v>52.370199999999997</v>
      </c>
      <c r="K356" s="12">
        <v>6.1608000000000001</v>
      </c>
      <c r="L356" s="12">
        <v>31.000499999999999</v>
      </c>
      <c r="M356" s="32">
        <v>44.135300000000001</v>
      </c>
    </row>
    <row r="357" spans="1:13" x14ac:dyDescent="0.2">
      <c r="A357" s="10" t="s">
        <v>1053</v>
      </c>
      <c r="B357" s="10" t="s">
        <v>1054</v>
      </c>
      <c r="C357" s="12" t="s">
        <v>1055</v>
      </c>
      <c r="D357" s="11">
        <v>1</v>
      </c>
      <c r="E357" s="31">
        <v>6.48264</v>
      </c>
      <c r="F357" s="12">
        <v>39.678899999999999</v>
      </c>
      <c r="G357" s="12">
        <v>55.435699999999997</v>
      </c>
      <c r="H357" s="12">
        <v>8.7905099999999994</v>
      </c>
      <c r="I357" s="12">
        <v>14.1676</v>
      </c>
      <c r="J357" s="12">
        <v>31.472200000000001</v>
      </c>
      <c r="K357" s="12">
        <v>3.8864800000000002</v>
      </c>
      <c r="L357" s="12">
        <v>25.363700000000001</v>
      </c>
      <c r="M357" s="32">
        <v>43.077500000000001</v>
      </c>
    </row>
    <row r="358" spans="1:13" x14ac:dyDescent="0.2">
      <c r="A358" s="11" t="s">
        <v>1056</v>
      </c>
      <c r="B358" s="11" t="s">
        <v>1057</v>
      </c>
      <c r="C358" s="14" t="s">
        <v>1058</v>
      </c>
      <c r="D358" s="11">
        <v>1</v>
      </c>
      <c r="E358" s="31">
        <v>49.507599999999996</v>
      </c>
      <c r="F358" s="12">
        <v>43.874299999999998</v>
      </c>
      <c r="G358" s="12">
        <v>39.006900000000002</v>
      </c>
      <c r="H358" s="12">
        <v>44.095700000000001</v>
      </c>
      <c r="I358" s="12">
        <v>14.9299</v>
      </c>
      <c r="J358" s="12">
        <v>43.325200000000002</v>
      </c>
      <c r="K358" s="12">
        <v>36.0548</v>
      </c>
      <c r="L358" s="12">
        <v>44.333599999999997</v>
      </c>
      <c r="M358" s="32">
        <v>40.224699999999999</v>
      </c>
    </row>
    <row r="359" spans="1:13" x14ac:dyDescent="0.2">
      <c r="A359" s="10" t="s">
        <v>1059</v>
      </c>
      <c r="B359" s="10" t="s">
        <v>1060</v>
      </c>
      <c r="C359" s="12" t="s">
        <v>1061</v>
      </c>
      <c r="D359" s="11">
        <v>1</v>
      </c>
      <c r="E359" s="31">
        <v>40.177599999999998</v>
      </c>
      <c r="F359" s="12">
        <v>95.1601</v>
      </c>
      <c r="G359" s="12">
        <v>85.965100000000007</v>
      </c>
      <c r="H359" s="12">
        <v>46.190600000000003</v>
      </c>
      <c r="I359" s="12">
        <v>46.4666</v>
      </c>
      <c r="J359" s="12">
        <v>124.31399999999999</v>
      </c>
      <c r="K359" s="12">
        <v>61.598500000000001</v>
      </c>
      <c r="L359" s="12">
        <v>63.436300000000003</v>
      </c>
      <c r="M359" s="32">
        <v>69.575000000000003</v>
      </c>
    </row>
    <row r="360" spans="1:13" x14ac:dyDescent="0.2">
      <c r="A360" s="11" t="s">
        <v>1062</v>
      </c>
      <c r="B360" s="11" t="s">
        <v>1063</v>
      </c>
      <c r="C360" s="14" t="s">
        <v>1064</v>
      </c>
      <c r="D360" s="11">
        <v>1</v>
      </c>
      <c r="E360" s="31">
        <v>0</v>
      </c>
      <c r="F360" s="12">
        <v>16.5945</v>
      </c>
      <c r="G360" s="12">
        <v>55.107500000000002</v>
      </c>
      <c r="H360" s="12">
        <v>3.9882300000000002</v>
      </c>
      <c r="I360" s="12">
        <v>15.3476</v>
      </c>
      <c r="J360" s="12">
        <v>44.354500000000002</v>
      </c>
      <c r="K360" s="12">
        <v>0</v>
      </c>
      <c r="L360" s="12">
        <v>36.779299999999999</v>
      </c>
      <c r="M360" s="32">
        <v>91.957800000000006</v>
      </c>
    </row>
    <row r="361" spans="1:13" x14ac:dyDescent="0.2">
      <c r="A361" s="10" t="s">
        <v>1065</v>
      </c>
      <c r="B361" s="10" t="s">
        <v>1066</v>
      </c>
      <c r="C361" s="12" t="s">
        <v>1067</v>
      </c>
      <c r="D361" s="11">
        <v>1</v>
      </c>
      <c r="E361" s="31">
        <v>5.2774299999999998</v>
      </c>
      <c r="F361" s="12">
        <v>39.911099999999998</v>
      </c>
      <c r="G361" s="12">
        <v>40.323099999999997</v>
      </c>
      <c r="H361" s="12">
        <v>14.973000000000001</v>
      </c>
      <c r="I361" s="12">
        <v>21.956</v>
      </c>
      <c r="J361" s="12">
        <v>34.717799999999997</v>
      </c>
      <c r="K361" s="12">
        <v>2.5361899999999999</v>
      </c>
      <c r="L361" s="12">
        <v>28.8644</v>
      </c>
      <c r="M361" s="32">
        <v>26.128</v>
      </c>
    </row>
    <row r="362" spans="1:13" x14ac:dyDescent="0.2">
      <c r="A362" s="10" t="s">
        <v>1068</v>
      </c>
      <c r="B362" s="10" t="s">
        <v>1069</v>
      </c>
      <c r="C362" s="12" t="s">
        <v>1070</v>
      </c>
      <c r="D362" s="11">
        <v>1</v>
      </c>
      <c r="E362" s="31">
        <v>12.354799999999999</v>
      </c>
      <c r="F362" s="12">
        <v>37.901800000000001</v>
      </c>
      <c r="G362" s="12">
        <v>23.573</v>
      </c>
      <c r="H362" s="12">
        <v>37.008699999999997</v>
      </c>
      <c r="I362" s="12">
        <v>21.208400000000001</v>
      </c>
      <c r="J362" s="12">
        <v>22.570599999999999</v>
      </c>
      <c r="K362" s="12">
        <v>15.432</v>
      </c>
      <c r="L362" s="12">
        <v>14.356199999999999</v>
      </c>
      <c r="M362" s="32">
        <v>19.5745</v>
      </c>
    </row>
    <row r="363" spans="1:13" x14ac:dyDescent="0.2">
      <c r="A363" s="11" t="s">
        <v>1071</v>
      </c>
      <c r="B363" s="11" t="s">
        <v>1072</v>
      </c>
      <c r="C363" s="14" t="s">
        <v>1073</v>
      </c>
      <c r="D363" s="11">
        <v>1</v>
      </c>
      <c r="E363" s="31">
        <v>7.7211600000000002</v>
      </c>
      <c r="F363" s="12">
        <v>37.786999999999999</v>
      </c>
      <c r="G363" s="12">
        <v>38.8553</v>
      </c>
      <c r="H363" s="12">
        <v>13.888199999999999</v>
      </c>
      <c r="I363" s="12">
        <v>17.1417</v>
      </c>
      <c r="J363" s="12">
        <v>45.498399999999997</v>
      </c>
      <c r="K363" s="12">
        <v>5.0689599999999997</v>
      </c>
      <c r="L363" s="12">
        <v>22.6981</v>
      </c>
      <c r="M363" s="32">
        <v>25.535799999999998</v>
      </c>
    </row>
    <row r="364" spans="1:13" x14ac:dyDescent="0.2">
      <c r="A364" s="10" t="s">
        <v>1074</v>
      </c>
      <c r="B364" s="10" t="s">
        <v>1075</v>
      </c>
      <c r="C364" s="12" t="s">
        <v>1076</v>
      </c>
      <c r="D364" s="11">
        <v>1</v>
      </c>
      <c r="E364" s="31">
        <v>2.8604400000000001</v>
      </c>
      <c r="F364" s="12">
        <v>53.123899999999999</v>
      </c>
      <c r="G364" s="12">
        <v>69.858000000000004</v>
      </c>
      <c r="H364" s="12">
        <v>7.4671399999999997</v>
      </c>
      <c r="I364" s="12">
        <v>31.555399999999999</v>
      </c>
      <c r="J364" s="12">
        <v>67.203100000000006</v>
      </c>
      <c r="K364" s="12">
        <v>2.6498300000000001</v>
      </c>
      <c r="L364" s="12">
        <v>50.3095</v>
      </c>
      <c r="M364" s="32">
        <v>103.483</v>
      </c>
    </row>
    <row r="365" spans="1:13" x14ac:dyDescent="0.2">
      <c r="A365" s="11" t="s">
        <v>1077</v>
      </c>
      <c r="B365" s="11" t="s">
        <v>1078</v>
      </c>
      <c r="C365" s="14" t="s">
        <v>1079</v>
      </c>
      <c r="D365" s="11">
        <v>1</v>
      </c>
      <c r="E365" s="31">
        <v>0</v>
      </c>
      <c r="F365" s="12">
        <v>32.044600000000003</v>
      </c>
      <c r="G365" s="12">
        <v>22.7653</v>
      </c>
      <c r="H365" s="12">
        <v>2.2533099999999999</v>
      </c>
      <c r="I365" s="12">
        <v>22.608499999999999</v>
      </c>
      <c r="J365" s="12">
        <v>26.814699999999998</v>
      </c>
      <c r="K365" s="12">
        <v>1.5495000000000001</v>
      </c>
      <c r="L365" s="12">
        <v>60.9238</v>
      </c>
      <c r="M365" s="32">
        <v>37.246400000000001</v>
      </c>
    </row>
    <row r="366" spans="1:13" x14ac:dyDescent="0.2">
      <c r="A366" s="11" t="s">
        <v>1080</v>
      </c>
      <c r="B366" s="11" t="s">
        <v>1081</v>
      </c>
      <c r="C366" s="14" t="s">
        <v>1082</v>
      </c>
      <c r="D366" s="11">
        <v>1</v>
      </c>
      <c r="E366" s="31">
        <v>0</v>
      </c>
      <c r="F366" s="12">
        <v>35.974400000000003</v>
      </c>
      <c r="G366" s="12">
        <v>44.682899999999997</v>
      </c>
      <c r="H366" s="12">
        <v>5.5401499999999997</v>
      </c>
      <c r="I366" s="12">
        <v>23.713899999999999</v>
      </c>
      <c r="J366" s="12">
        <v>38.676299999999998</v>
      </c>
      <c r="K366" s="12">
        <v>2.2158099999999998</v>
      </c>
      <c r="L366" s="12">
        <v>38.3583</v>
      </c>
      <c r="M366" s="32">
        <v>59.2271</v>
      </c>
    </row>
    <row r="367" spans="1:13" x14ac:dyDescent="0.2">
      <c r="A367" s="11" t="s">
        <v>1083</v>
      </c>
      <c r="B367" s="11" t="s">
        <v>1084</v>
      </c>
      <c r="C367" s="14" t="s">
        <v>1085</v>
      </c>
      <c r="D367" s="11">
        <v>1</v>
      </c>
      <c r="E367" s="31">
        <v>19.298999999999999</v>
      </c>
      <c r="F367" s="12">
        <v>19.73</v>
      </c>
      <c r="G367" s="12">
        <v>23.367000000000001</v>
      </c>
      <c r="H367" s="12">
        <v>19.819800000000001</v>
      </c>
      <c r="I367" s="12">
        <v>44.884500000000003</v>
      </c>
      <c r="J367" s="12">
        <v>20.889099999999999</v>
      </c>
      <c r="K367" s="12">
        <v>12.155900000000001</v>
      </c>
      <c r="L367" s="12">
        <v>22.4815</v>
      </c>
      <c r="M367" s="32">
        <v>27.915800000000001</v>
      </c>
    </row>
    <row r="368" spans="1:13" x14ac:dyDescent="0.2">
      <c r="A368" s="11" t="s">
        <v>1086</v>
      </c>
      <c r="B368" s="11" t="s">
        <v>1087</v>
      </c>
      <c r="C368" s="14" t="s">
        <v>1088</v>
      </c>
      <c r="D368" s="11">
        <v>1</v>
      </c>
      <c r="E368" s="31">
        <v>2.4901900000000001</v>
      </c>
      <c r="F368" s="12">
        <v>43.335599999999999</v>
      </c>
      <c r="G368" s="12">
        <v>59.3491</v>
      </c>
      <c r="H368" s="12">
        <v>1.98889</v>
      </c>
      <c r="I368" s="12">
        <v>26.055900000000001</v>
      </c>
      <c r="J368" s="12">
        <v>63.669600000000003</v>
      </c>
      <c r="K368" s="12">
        <v>3.77982</v>
      </c>
      <c r="L368" s="12">
        <v>40.251800000000003</v>
      </c>
      <c r="M368" s="32">
        <v>54.4544</v>
      </c>
    </row>
    <row r="369" spans="1:13" x14ac:dyDescent="0.2">
      <c r="A369" s="11" t="s">
        <v>1089</v>
      </c>
      <c r="B369" s="11" t="s">
        <v>1090</v>
      </c>
      <c r="C369" s="14" t="s">
        <v>1091</v>
      </c>
      <c r="D369" s="11">
        <v>1</v>
      </c>
      <c r="E369" s="31">
        <v>2.1982300000000001</v>
      </c>
      <c r="F369" s="12">
        <v>36.250599999999999</v>
      </c>
      <c r="G369" s="12">
        <v>79.2714</v>
      </c>
      <c r="H369" s="12">
        <v>5.0522900000000002</v>
      </c>
      <c r="I369" s="12">
        <v>39.464599999999997</v>
      </c>
      <c r="J369" s="12">
        <v>66.0471</v>
      </c>
      <c r="K369" s="12">
        <v>1.68954</v>
      </c>
      <c r="L369" s="12">
        <v>54.671700000000001</v>
      </c>
      <c r="M369" s="32">
        <v>117.81100000000001</v>
      </c>
    </row>
    <row r="370" spans="1:13" x14ac:dyDescent="0.2">
      <c r="A370" s="11" t="s">
        <v>1092</v>
      </c>
      <c r="B370" s="11" t="s">
        <v>1093</v>
      </c>
      <c r="C370" s="14" t="s">
        <v>1094</v>
      </c>
      <c r="D370" s="11">
        <v>1</v>
      </c>
      <c r="E370" s="31">
        <v>0</v>
      </c>
      <c r="F370" s="12">
        <v>40.016399999999997</v>
      </c>
      <c r="G370" s="12">
        <v>73.525800000000004</v>
      </c>
      <c r="H370" s="12">
        <v>3.593</v>
      </c>
      <c r="I370" s="12">
        <v>38.361699999999999</v>
      </c>
      <c r="J370" s="12">
        <v>67.656599999999997</v>
      </c>
      <c r="K370" s="12">
        <v>4.43574</v>
      </c>
      <c r="L370" s="12">
        <v>44.909700000000001</v>
      </c>
      <c r="M370" s="32">
        <v>57.413600000000002</v>
      </c>
    </row>
    <row r="371" spans="1:13" x14ac:dyDescent="0.2">
      <c r="A371" s="11" t="s">
        <v>1095</v>
      </c>
      <c r="B371" s="11" t="s">
        <v>1096</v>
      </c>
      <c r="C371" s="14" t="s">
        <v>1097</v>
      </c>
      <c r="D371" s="11">
        <v>1</v>
      </c>
      <c r="E371" s="31">
        <v>29.655200000000001</v>
      </c>
      <c r="F371" s="12">
        <v>17.514500000000002</v>
      </c>
      <c r="G371" s="12">
        <v>27.241099999999999</v>
      </c>
      <c r="H371" s="12">
        <v>16.977</v>
      </c>
      <c r="I371" s="12">
        <v>15.159599999999999</v>
      </c>
      <c r="J371" s="12">
        <v>20.431999999999999</v>
      </c>
      <c r="K371" s="12">
        <v>21.760999999999999</v>
      </c>
      <c r="L371" s="12">
        <v>32.829799999999999</v>
      </c>
      <c r="M371" s="32">
        <v>27.955100000000002</v>
      </c>
    </row>
    <row r="372" spans="1:13" x14ac:dyDescent="0.2">
      <c r="A372" s="11" t="s">
        <v>1098</v>
      </c>
      <c r="B372" s="11" t="s">
        <v>1099</v>
      </c>
      <c r="C372" s="14" t="s">
        <v>1100</v>
      </c>
      <c r="D372" s="11">
        <v>1</v>
      </c>
      <c r="E372" s="31">
        <v>3.5322300000000002</v>
      </c>
      <c r="F372" s="12">
        <v>49.659700000000001</v>
      </c>
      <c r="G372" s="12">
        <v>74.636099999999999</v>
      </c>
      <c r="H372" s="12">
        <v>5.4834699999999996</v>
      </c>
      <c r="I372" s="12">
        <v>38.066600000000001</v>
      </c>
      <c r="J372" s="12">
        <v>68.258899999999997</v>
      </c>
      <c r="K372" s="12">
        <v>6.0938600000000003</v>
      </c>
      <c r="L372" s="12">
        <v>74.908000000000001</v>
      </c>
      <c r="M372" s="32">
        <v>89.810400000000001</v>
      </c>
    </row>
    <row r="373" spans="1:13" x14ac:dyDescent="0.2">
      <c r="A373" s="11" t="s">
        <v>1101</v>
      </c>
      <c r="B373" s="11" t="s">
        <v>1102</v>
      </c>
      <c r="C373" s="14" t="s">
        <v>1103</v>
      </c>
      <c r="D373" s="11">
        <v>1</v>
      </c>
      <c r="E373" s="31">
        <v>4.5800400000000003</v>
      </c>
      <c r="F373" s="12">
        <v>81.611800000000002</v>
      </c>
      <c r="G373" s="12">
        <v>79.780299999999997</v>
      </c>
      <c r="H373" s="12">
        <v>4.3799900000000003</v>
      </c>
      <c r="I373" s="12">
        <v>16.1205</v>
      </c>
      <c r="J373" s="12">
        <v>129.077</v>
      </c>
      <c r="K373" s="12">
        <v>4.8776200000000003</v>
      </c>
      <c r="L373" s="12">
        <v>68.410300000000007</v>
      </c>
      <c r="M373" s="32">
        <v>118.297</v>
      </c>
    </row>
    <row r="374" spans="1:13" x14ac:dyDescent="0.2">
      <c r="A374" s="11" t="s">
        <v>1104</v>
      </c>
      <c r="B374" s="11" t="s">
        <v>1105</v>
      </c>
      <c r="C374" s="14" t="s">
        <v>1106</v>
      </c>
      <c r="D374" s="11">
        <v>1</v>
      </c>
      <c r="E374" s="31">
        <v>4.2195900000000002</v>
      </c>
      <c r="F374" s="12">
        <v>24.958400000000001</v>
      </c>
      <c r="G374" s="12">
        <v>35.959800000000001</v>
      </c>
      <c r="H374" s="12">
        <v>7.2793000000000001</v>
      </c>
      <c r="I374" s="12">
        <v>20.836400000000001</v>
      </c>
      <c r="J374" s="12">
        <v>31.407299999999999</v>
      </c>
      <c r="K374" s="12">
        <v>3.5688900000000001</v>
      </c>
      <c r="L374" s="12">
        <v>49.804600000000001</v>
      </c>
      <c r="M374" s="32">
        <v>38.119199999999999</v>
      </c>
    </row>
    <row r="375" spans="1:13" x14ac:dyDescent="0.2">
      <c r="A375" s="10" t="s">
        <v>1107</v>
      </c>
      <c r="B375" s="10" t="s">
        <v>1108</v>
      </c>
      <c r="C375" s="12" t="s">
        <v>1109</v>
      </c>
      <c r="D375" s="11">
        <v>1</v>
      </c>
      <c r="E375" s="31">
        <v>16.995899999999999</v>
      </c>
      <c r="F375" s="12">
        <v>50.406799999999997</v>
      </c>
      <c r="G375" s="12">
        <v>65.656400000000005</v>
      </c>
      <c r="H375" s="12">
        <v>23.377099999999999</v>
      </c>
      <c r="I375" s="12">
        <v>29.311499999999999</v>
      </c>
      <c r="J375" s="12">
        <v>53.631700000000002</v>
      </c>
      <c r="K375" s="12">
        <v>16.804400000000001</v>
      </c>
      <c r="L375" s="12">
        <v>58.570599999999999</v>
      </c>
      <c r="M375" s="32">
        <v>54.652200000000001</v>
      </c>
    </row>
    <row r="376" spans="1:13" x14ac:dyDescent="0.2">
      <c r="A376" s="11" t="s">
        <v>1110</v>
      </c>
      <c r="B376" s="11" t="s">
        <v>1111</v>
      </c>
      <c r="C376" s="14" t="s">
        <v>1112</v>
      </c>
      <c r="D376" s="11">
        <v>1</v>
      </c>
      <c r="E376" s="31">
        <v>12.3748</v>
      </c>
      <c r="F376" s="12">
        <v>27.900200000000002</v>
      </c>
      <c r="G376" s="12">
        <v>32.279299999999999</v>
      </c>
      <c r="H376" s="12">
        <v>13.2143</v>
      </c>
      <c r="I376" s="12">
        <v>19.005500000000001</v>
      </c>
      <c r="J376" s="12">
        <v>40.815300000000001</v>
      </c>
      <c r="K376" s="12">
        <v>12.175000000000001</v>
      </c>
      <c r="L376" s="12">
        <v>26.147600000000001</v>
      </c>
      <c r="M376" s="32">
        <v>28.745999999999999</v>
      </c>
    </row>
    <row r="377" spans="1:13" x14ac:dyDescent="0.2">
      <c r="A377" s="10" t="s">
        <v>1113</v>
      </c>
      <c r="B377" s="10" t="s">
        <v>1114</v>
      </c>
      <c r="C377" s="12" t="s">
        <v>1115</v>
      </c>
      <c r="D377" s="11">
        <v>1</v>
      </c>
      <c r="E377" s="31">
        <v>0</v>
      </c>
      <c r="F377" s="12">
        <v>146.12299999999999</v>
      </c>
      <c r="G377" s="12">
        <v>118.798</v>
      </c>
      <c r="H377" s="12">
        <v>0</v>
      </c>
      <c r="I377" s="12">
        <v>83.391000000000005</v>
      </c>
      <c r="J377" s="12">
        <v>104.41200000000001</v>
      </c>
      <c r="K377" s="12">
        <v>2.0708899999999999</v>
      </c>
      <c r="L377" s="12">
        <v>209.91200000000001</v>
      </c>
      <c r="M377" s="32">
        <v>102.80200000000001</v>
      </c>
    </row>
    <row r="378" spans="1:13" x14ac:dyDescent="0.2">
      <c r="A378" s="10" t="s">
        <v>1116</v>
      </c>
      <c r="B378" s="10" t="s">
        <v>1117</v>
      </c>
      <c r="C378" s="12" t="s">
        <v>1118</v>
      </c>
      <c r="D378" s="11">
        <v>1</v>
      </c>
      <c r="E378" s="31">
        <v>2.38171</v>
      </c>
      <c r="F378" s="12">
        <v>53.394100000000002</v>
      </c>
      <c r="G378" s="12">
        <v>43.651400000000002</v>
      </c>
      <c r="H378" s="12">
        <v>2.8309799999999998</v>
      </c>
      <c r="I378" s="12">
        <v>35.386400000000002</v>
      </c>
      <c r="J378" s="12">
        <v>45.670699999999997</v>
      </c>
      <c r="K378" s="12">
        <v>4.1915399999999998</v>
      </c>
      <c r="L378" s="12">
        <v>51.510300000000001</v>
      </c>
      <c r="M378" s="32">
        <v>42.557400000000001</v>
      </c>
    </row>
    <row r="379" spans="1:13" x14ac:dyDescent="0.2">
      <c r="A379" s="11" t="s">
        <v>1119</v>
      </c>
      <c r="B379" s="11" t="s">
        <v>1120</v>
      </c>
      <c r="C379" s="14" t="s">
        <v>1121</v>
      </c>
      <c r="D379" s="11">
        <v>1</v>
      </c>
      <c r="E379" s="31">
        <v>4.11843</v>
      </c>
      <c r="F379" s="12">
        <v>80.357600000000005</v>
      </c>
      <c r="G379" s="12">
        <v>85.375900000000001</v>
      </c>
      <c r="H379" s="12">
        <v>8.6653699999999994</v>
      </c>
      <c r="I379" s="12">
        <v>52.460299999999997</v>
      </c>
      <c r="J379" s="12">
        <v>96.420500000000004</v>
      </c>
      <c r="K379" s="12">
        <v>4.2352499999999997</v>
      </c>
      <c r="L379" s="12">
        <v>111.102</v>
      </c>
      <c r="M379" s="32">
        <v>116.214</v>
      </c>
    </row>
    <row r="380" spans="1:13" x14ac:dyDescent="0.2">
      <c r="A380" s="10" t="s">
        <v>1122</v>
      </c>
      <c r="B380" s="10" t="s">
        <v>1123</v>
      </c>
      <c r="C380" s="12" t="s">
        <v>1124</v>
      </c>
      <c r="D380" s="11">
        <v>1</v>
      </c>
      <c r="E380" s="31">
        <v>9.6479199999999992</v>
      </c>
      <c r="F380" s="12">
        <v>105.905</v>
      </c>
      <c r="G380" s="12">
        <v>145.565</v>
      </c>
      <c r="H380" s="12">
        <v>17.3323</v>
      </c>
      <c r="I380" s="12">
        <v>45.409100000000002</v>
      </c>
      <c r="J380" s="12">
        <v>120.896</v>
      </c>
      <c r="K380" s="12">
        <v>5.2507999999999999</v>
      </c>
      <c r="L380" s="12">
        <v>75.2209</v>
      </c>
      <c r="M380" s="32">
        <v>129.226</v>
      </c>
    </row>
    <row r="381" spans="1:13" x14ac:dyDescent="0.2">
      <c r="A381" s="10" t="s">
        <v>1125</v>
      </c>
      <c r="B381" s="10" t="s">
        <v>1126</v>
      </c>
      <c r="C381" s="12" t="s">
        <v>1127</v>
      </c>
      <c r="D381" s="11">
        <v>1</v>
      </c>
      <c r="E381" s="31">
        <v>2.6587700000000001</v>
      </c>
      <c r="F381" s="12">
        <v>46.036999999999999</v>
      </c>
      <c r="G381" s="12">
        <v>48.279499999999999</v>
      </c>
      <c r="H381" s="12">
        <v>4.2535299999999996</v>
      </c>
      <c r="I381" s="12">
        <v>20.386700000000001</v>
      </c>
      <c r="J381" s="12">
        <v>45.4161</v>
      </c>
      <c r="K381" s="12">
        <v>2.39839</v>
      </c>
      <c r="L381" s="12">
        <v>34.511000000000003</v>
      </c>
      <c r="M381" s="32">
        <v>34.198300000000003</v>
      </c>
    </row>
    <row r="382" spans="1:13" x14ac:dyDescent="0.2">
      <c r="A382" s="10" t="s">
        <v>1128</v>
      </c>
      <c r="B382" s="10" t="s">
        <v>1129</v>
      </c>
      <c r="C382" s="12" t="s">
        <v>1130</v>
      </c>
      <c r="D382" s="11">
        <v>1</v>
      </c>
      <c r="E382" s="31">
        <v>10.093500000000001</v>
      </c>
      <c r="F382" s="12">
        <v>30.715699999999998</v>
      </c>
      <c r="G382" s="12">
        <v>39.186799999999998</v>
      </c>
      <c r="H382" s="12">
        <v>15.7029</v>
      </c>
      <c r="I382" s="12">
        <v>20.208600000000001</v>
      </c>
      <c r="J382" s="12">
        <v>41.810600000000001</v>
      </c>
      <c r="K382" s="12">
        <v>11.1904</v>
      </c>
      <c r="L382" s="12">
        <v>29.037700000000001</v>
      </c>
      <c r="M382" s="32">
        <v>49.079300000000003</v>
      </c>
    </row>
    <row r="383" spans="1:13" x14ac:dyDescent="0.2">
      <c r="A383" s="10" t="s">
        <v>1131</v>
      </c>
      <c r="B383" s="10" t="s">
        <v>1132</v>
      </c>
      <c r="C383" s="12" t="s">
        <v>1133</v>
      </c>
      <c r="D383" s="11">
        <v>1</v>
      </c>
      <c r="E383" s="31">
        <v>0</v>
      </c>
      <c r="F383" s="12">
        <v>32.946800000000003</v>
      </c>
      <c r="G383" s="12">
        <v>32.875799999999998</v>
      </c>
      <c r="H383" s="12">
        <v>0.24942</v>
      </c>
      <c r="I383" s="12">
        <v>23.796600000000002</v>
      </c>
      <c r="J383" s="12">
        <v>35.305199999999999</v>
      </c>
      <c r="K383" s="12">
        <v>3.1699099999999998</v>
      </c>
      <c r="L383" s="12">
        <v>40.132199999999997</v>
      </c>
      <c r="M383" s="32">
        <v>39.1631</v>
      </c>
    </row>
    <row r="384" spans="1:13" x14ac:dyDescent="0.2">
      <c r="A384" s="11" t="s">
        <v>1134</v>
      </c>
      <c r="B384" s="11" t="s">
        <v>1135</v>
      </c>
      <c r="C384" s="14" t="s">
        <v>1136</v>
      </c>
      <c r="D384" s="11">
        <v>1</v>
      </c>
      <c r="E384" s="31">
        <v>5.5631599999999999</v>
      </c>
      <c r="F384" s="12">
        <v>52.698300000000003</v>
      </c>
      <c r="G384" s="12">
        <v>43.650599999999997</v>
      </c>
      <c r="H384" s="12">
        <v>8.0521799999999999</v>
      </c>
      <c r="I384" s="12">
        <v>31.6294</v>
      </c>
      <c r="J384" s="12">
        <v>54.696199999999997</v>
      </c>
      <c r="K384" s="12">
        <v>10.2499</v>
      </c>
      <c r="L384" s="12">
        <v>51.245199999999997</v>
      </c>
      <c r="M384" s="32">
        <v>51.729199999999999</v>
      </c>
    </row>
    <row r="385" spans="1:13" x14ac:dyDescent="0.2">
      <c r="A385" s="10" t="s">
        <v>1137</v>
      </c>
      <c r="B385" s="10" t="s">
        <v>1138</v>
      </c>
      <c r="C385" s="12" t="s">
        <v>1139</v>
      </c>
      <c r="D385" s="11">
        <v>1</v>
      </c>
      <c r="E385" s="31">
        <v>0</v>
      </c>
      <c r="F385" s="12">
        <v>13.0426</v>
      </c>
      <c r="G385" s="12">
        <v>49.990400000000001</v>
      </c>
      <c r="H385" s="12">
        <v>4.4606599999999998</v>
      </c>
      <c r="I385" s="12">
        <v>13.4575</v>
      </c>
      <c r="J385" s="12">
        <v>44</v>
      </c>
      <c r="K385" s="12">
        <v>3.4148399999999999</v>
      </c>
      <c r="L385" s="12">
        <v>22.2209</v>
      </c>
      <c r="M385" s="32">
        <v>58.4148</v>
      </c>
    </row>
    <row r="386" spans="1:13" x14ac:dyDescent="0.2">
      <c r="A386" s="10" t="s">
        <v>1140</v>
      </c>
      <c r="B386" s="10" t="s">
        <v>1141</v>
      </c>
      <c r="C386" s="12" t="s">
        <v>110</v>
      </c>
      <c r="D386" s="11">
        <v>1</v>
      </c>
      <c r="E386" s="31">
        <v>0</v>
      </c>
      <c r="F386" s="12">
        <v>60.792099999999998</v>
      </c>
      <c r="G386" s="12">
        <v>68.674000000000007</v>
      </c>
      <c r="H386" s="12">
        <v>1.3035099999999999</v>
      </c>
      <c r="I386" s="12">
        <v>50.687899999999999</v>
      </c>
      <c r="J386" s="12">
        <v>71.999600000000001</v>
      </c>
      <c r="K386" s="12">
        <v>2.2531699999999999</v>
      </c>
      <c r="L386" s="12">
        <v>70.809799999999996</v>
      </c>
      <c r="M386" s="32">
        <v>63.2348</v>
      </c>
    </row>
    <row r="387" spans="1:13" x14ac:dyDescent="0.2">
      <c r="A387" s="10" t="s">
        <v>1142</v>
      </c>
      <c r="B387" s="10" t="s">
        <v>1143</v>
      </c>
      <c r="C387" s="12" t="s">
        <v>69</v>
      </c>
      <c r="D387" s="11">
        <v>1</v>
      </c>
      <c r="E387" s="31">
        <v>1.64744</v>
      </c>
      <c r="F387" s="12">
        <v>123.974</v>
      </c>
      <c r="G387" s="12">
        <v>101.014</v>
      </c>
      <c r="H387" s="12">
        <v>7.8412199999999999</v>
      </c>
      <c r="I387" s="12">
        <v>44.120600000000003</v>
      </c>
      <c r="J387" s="12">
        <v>78.996099999999998</v>
      </c>
      <c r="K387" s="12">
        <v>4.9782500000000001</v>
      </c>
      <c r="L387" s="12">
        <v>127.473</v>
      </c>
      <c r="M387" s="32">
        <v>106.57899999999999</v>
      </c>
    </row>
    <row r="388" spans="1:13" x14ac:dyDescent="0.2">
      <c r="A388" s="11" t="s">
        <v>1144</v>
      </c>
      <c r="B388" s="11" t="s">
        <v>1145</v>
      </c>
      <c r="C388" s="14" t="s">
        <v>1146</v>
      </c>
      <c r="D388" s="11">
        <v>1</v>
      </c>
      <c r="E388" s="31">
        <v>0</v>
      </c>
      <c r="F388" s="12">
        <v>13.962899999999999</v>
      </c>
      <c r="G388" s="12">
        <v>28.364000000000001</v>
      </c>
      <c r="H388" s="12">
        <v>1.0417000000000001</v>
      </c>
      <c r="I388" s="12">
        <v>11.6938</v>
      </c>
      <c r="J388" s="12">
        <v>77.3429</v>
      </c>
      <c r="K388" s="12">
        <v>2.16696</v>
      </c>
      <c r="L388" s="12">
        <v>20.422999999999998</v>
      </c>
      <c r="M388" s="32">
        <v>61.6785</v>
      </c>
    </row>
    <row r="389" spans="1:13" x14ac:dyDescent="0.2">
      <c r="A389" s="11" t="s">
        <v>1147</v>
      </c>
      <c r="B389" s="11" t="s">
        <v>1148</v>
      </c>
      <c r="C389" s="14" t="s">
        <v>1149</v>
      </c>
      <c r="D389" s="11">
        <v>1</v>
      </c>
      <c r="E389" s="31">
        <v>0</v>
      </c>
      <c r="F389" s="12">
        <v>34.917900000000003</v>
      </c>
      <c r="G389" s="12">
        <v>43.186100000000003</v>
      </c>
      <c r="H389" s="12">
        <v>2.93607</v>
      </c>
      <c r="I389" s="12">
        <v>28.466799999999999</v>
      </c>
      <c r="J389" s="12">
        <v>56.271700000000003</v>
      </c>
      <c r="K389" s="12">
        <v>3.7214</v>
      </c>
      <c r="L389" s="12">
        <v>45.087800000000001</v>
      </c>
      <c r="M389" s="32">
        <v>49.016500000000001</v>
      </c>
    </row>
    <row r="390" spans="1:13" x14ac:dyDescent="0.2">
      <c r="A390" s="10" t="s">
        <v>1150</v>
      </c>
      <c r="B390" s="10" t="s">
        <v>1151</v>
      </c>
      <c r="C390" s="12" t="s">
        <v>1152</v>
      </c>
      <c r="D390" s="11">
        <v>1</v>
      </c>
      <c r="E390" s="31">
        <v>81.145799999999994</v>
      </c>
      <c r="F390" s="12">
        <v>44.8917</v>
      </c>
      <c r="G390" s="12">
        <v>47.969299999999997</v>
      </c>
      <c r="H390" s="12">
        <v>125.869</v>
      </c>
      <c r="I390" s="12">
        <v>11.888999999999999</v>
      </c>
      <c r="J390" s="12">
        <v>78.090699999999998</v>
      </c>
      <c r="K390" s="12">
        <v>40.687800000000003</v>
      </c>
      <c r="L390" s="12">
        <v>55.987200000000001</v>
      </c>
      <c r="M390" s="32">
        <v>61.666899999999998</v>
      </c>
    </row>
    <row r="391" spans="1:13" x14ac:dyDescent="0.2">
      <c r="A391" s="11" t="s">
        <v>1153</v>
      </c>
      <c r="B391" s="11" t="s">
        <v>1154</v>
      </c>
      <c r="C391" s="14" t="s">
        <v>1155</v>
      </c>
      <c r="D391" s="11">
        <v>1</v>
      </c>
      <c r="E391" s="31">
        <v>3.4056999999999999</v>
      </c>
      <c r="F391" s="12">
        <v>37.108699999999999</v>
      </c>
      <c r="G391" s="12">
        <v>30.098099999999999</v>
      </c>
      <c r="H391" s="12">
        <v>0.84818199999999999</v>
      </c>
      <c r="I391" s="12">
        <v>31.002700000000001</v>
      </c>
      <c r="J391" s="12">
        <v>33.865299999999998</v>
      </c>
      <c r="K391" s="12">
        <v>3.9054500000000001</v>
      </c>
      <c r="L391" s="12">
        <v>54.2027</v>
      </c>
      <c r="M391" s="32">
        <v>37.114699999999999</v>
      </c>
    </row>
    <row r="392" spans="1:13" x14ac:dyDescent="0.2">
      <c r="A392" s="10" t="s">
        <v>1156</v>
      </c>
      <c r="B392" s="10" t="s">
        <v>1157</v>
      </c>
      <c r="C392" s="12" t="s">
        <v>1158</v>
      </c>
      <c r="D392" s="11">
        <v>1</v>
      </c>
      <c r="E392" s="31">
        <v>4.0047699999999997</v>
      </c>
      <c r="F392" s="12">
        <v>175.90899999999999</v>
      </c>
      <c r="G392" s="12">
        <v>214.73599999999999</v>
      </c>
      <c r="H392" s="12">
        <v>6.8393199999999998</v>
      </c>
      <c r="I392" s="12">
        <v>121.904</v>
      </c>
      <c r="J392" s="12">
        <v>156.43</v>
      </c>
      <c r="K392" s="12">
        <v>9.6105099999999997</v>
      </c>
      <c r="L392" s="12">
        <v>274.41500000000002</v>
      </c>
      <c r="M392" s="32">
        <v>229.708</v>
      </c>
    </row>
    <row r="393" spans="1:13" x14ac:dyDescent="0.2">
      <c r="A393" s="11" t="s">
        <v>1159</v>
      </c>
      <c r="B393" s="11" t="s">
        <v>1160</v>
      </c>
      <c r="C393" s="14" t="s">
        <v>1161</v>
      </c>
      <c r="D393" s="11">
        <v>1</v>
      </c>
      <c r="E393" s="31">
        <v>27.898900000000001</v>
      </c>
      <c r="F393" s="12">
        <v>34.265000000000001</v>
      </c>
      <c r="G393" s="12">
        <v>36.9298</v>
      </c>
      <c r="H393" s="12">
        <v>27.5395</v>
      </c>
      <c r="I393" s="12">
        <v>22.572700000000001</v>
      </c>
      <c r="J393" s="12">
        <v>29.620200000000001</v>
      </c>
      <c r="K393" s="12">
        <v>22.8902</v>
      </c>
      <c r="L393" s="12">
        <v>41.7851</v>
      </c>
      <c r="M393" s="32">
        <v>43.846899999999998</v>
      </c>
    </row>
    <row r="394" spans="1:13" x14ac:dyDescent="0.2">
      <c r="A394" s="10" t="s">
        <v>1162</v>
      </c>
      <c r="B394" s="10" t="s">
        <v>1163</v>
      </c>
      <c r="C394" s="12" t="s">
        <v>1164</v>
      </c>
      <c r="D394" s="11">
        <v>1</v>
      </c>
      <c r="E394" s="31">
        <v>0</v>
      </c>
      <c r="F394" s="12">
        <v>41.463299999999997</v>
      </c>
      <c r="G394" s="12">
        <v>49.794400000000003</v>
      </c>
      <c r="H394" s="12">
        <v>4.2873999999999999</v>
      </c>
      <c r="I394" s="12">
        <v>29.4175</v>
      </c>
      <c r="J394" s="12">
        <v>47.2652</v>
      </c>
      <c r="K394" s="12">
        <v>3.0348899999999999</v>
      </c>
      <c r="L394" s="12">
        <v>58.237900000000003</v>
      </c>
      <c r="M394" s="32">
        <v>62.155999999999999</v>
      </c>
    </row>
    <row r="395" spans="1:13" x14ac:dyDescent="0.2">
      <c r="A395" s="10" t="s">
        <v>1165</v>
      </c>
      <c r="B395" s="10" t="s">
        <v>1166</v>
      </c>
      <c r="C395" s="12" t="s">
        <v>1167</v>
      </c>
      <c r="D395" s="11">
        <v>1</v>
      </c>
      <c r="E395" s="31">
        <v>0</v>
      </c>
      <c r="F395" s="12">
        <v>30.543700000000001</v>
      </c>
      <c r="G395" s="12">
        <v>62.661200000000001</v>
      </c>
      <c r="H395" s="12">
        <v>1.6485799999999999</v>
      </c>
      <c r="I395" s="12">
        <v>29.8032</v>
      </c>
      <c r="J395" s="12">
        <v>59.402099999999997</v>
      </c>
      <c r="K395" s="12">
        <v>4.1706700000000003</v>
      </c>
      <c r="L395" s="12">
        <v>53.6706</v>
      </c>
      <c r="M395" s="32">
        <v>67.077299999999994</v>
      </c>
    </row>
    <row r="396" spans="1:13" x14ac:dyDescent="0.2">
      <c r="A396" s="10" t="s">
        <v>1168</v>
      </c>
      <c r="B396" s="10" t="s">
        <v>1169</v>
      </c>
      <c r="C396" s="12" t="s">
        <v>1170</v>
      </c>
      <c r="D396" s="11">
        <v>1</v>
      </c>
      <c r="E396" s="31">
        <v>22.200600000000001</v>
      </c>
      <c r="F396" s="12">
        <v>34.400500000000001</v>
      </c>
      <c r="G396" s="12">
        <v>37.543900000000001</v>
      </c>
      <c r="H396" s="12">
        <v>26.1707</v>
      </c>
      <c r="I396" s="12">
        <v>22.540099999999999</v>
      </c>
      <c r="J396" s="12">
        <v>31.477799999999998</v>
      </c>
      <c r="K396" s="12">
        <v>28.940300000000001</v>
      </c>
      <c r="L396" s="12">
        <v>39.8735</v>
      </c>
      <c r="M396" s="32">
        <v>42.493899999999996</v>
      </c>
    </row>
    <row r="397" spans="1:13" x14ac:dyDescent="0.2">
      <c r="A397" s="11" t="s">
        <v>1171</v>
      </c>
      <c r="B397" s="11" t="s">
        <v>1172</v>
      </c>
      <c r="C397" s="14" t="s">
        <v>1173</v>
      </c>
      <c r="D397" s="11">
        <v>1</v>
      </c>
      <c r="E397" s="31">
        <v>4.5432300000000003</v>
      </c>
      <c r="F397" s="12">
        <v>42.819299999999998</v>
      </c>
      <c r="G397" s="12">
        <v>51.5867</v>
      </c>
      <c r="H397" s="12">
        <v>16.777999999999999</v>
      </c>
      <c r="I397" s="12">
        <v>24.5198</v>
      </c>
      <c r="J397" s="12">
        <v>59.701000000000001</v>
      </c>
      <c r="K397" s="12">
        <v>3.56474</v>
      </c>
      <c r="L397" s="12">
        <v>40.722900000000003</v>
      </c>
      <c r="M397" s="32">
        <v>51.629899999999999</v>
      </c>
    </row>
    <row r="398" spans="1:13" x14ac:dyDescent="0.2">
      <c r="A398" s="10" t="s">
        <v>1174</v>
      </c>
      <c r="B398" s="10" t="s">
        <v>1175</v>
      </c>
      <c r="C398" s="12" t="s">
        <v>1176</v>
      </c>
      <c r="D398" s="11">
        <v>1</v>
      </c>
      <c r="E398" s="31">
        <v>10.988799999999999</v>
      </c>
      <c r="F398" s="12">
        <v>49.810499999999998</v>
      </c>
      <c r="G398" s="12">
        <v>49.068100000000001</v>
      </c>
      <c r="H398" s="12">
        <v>8.5219799999999992</v>
      </c>
      <c r="I398" s="12">
        <v>20.591200000000001</v>
      </c>
      <c r="J398" s="12">
        <v>47.670299999999997</v>
      </c>
      <c r="K398" s="12">
        <v>5.6152300000000004</v>
      </c>
      <c r="L398" s="12">
        <v>31.519200000000001</v>
      </c>
      <c r="M398" s="32">
        <v>45.576500000000003</v>
      </c>
    </row>
    <row r="399" spans="1:13" x14ac:dyDescent="0.2">
      <c r="A399" s="11" t="s">
        <v>1177</v>
      </c>
      <c r="B399" s="11" t="s">
        <v>1178</v>
      </c>
      <c r="C399" s="14" t="s">
        <v>1179</v>
      </c>
      <c r="D399" s="11">
        <v>1</v>
      </c>
      <c r="E399" s="31">
        <v>0</v>
      </c>
      <c r="F399" s="12">
        <v>27.9009</v>
      </c>
      <c r="G399" s="12">
        <v>40.363700000000001</v>
      </c>
      <c r="H399" s="12">
        <v>1.9181600000000001</v>
      </c>
      <c r="I399" s="12">
        <v>23.413399999999999</v>
      </c>
      <c r="J399" s="12">
        <v>38.075600000000001</v>
      </c>
      <c r="K399" s="12">
        <v>1.6850799999999999</v>
      </c>
      <c r="L399" s="12">
        <v>53.748100000000001</v>
      </c>
      <c r="M399" s="32">
        <v>49.003300000000003</v>
      </c>
    </row>
    <row r="400" spans="1:13" x14ac:dyDescent="0.2">
      <c r="A400" s="11" t="s">
        <v>1180</v>
      </c>
      <c r="B400" s="11" t="s">
        <v>1181</v>
      </c>
      <c r="C400" s="14" t="s">
        <v>1182</v>
      </c>
      <c r="D400" s="11">
        <v>1</v>
      </c>
      <c r="E400" s="31">
        <v>146.191</v>
      </c>
      <c r="F400" s="12">
        <v>23.355</v>
      </c>
      <c r="G400" s="12">
        <v>29.904800000000002</v>
      </c>
      <c r="H400" s="12">
        <v>69.336500000000001</v>
      </c>
      <c r="I400" s="12">
        <v>14.316800000000001</v>
      </c>
      <c r="J400" s="12">
        <v>31.4542</v>
      </c>
      <c r="K400" s="12">
        <v>94.821600000000004</v>
      </c>
      <c r="L400" s="12">
        <v>58.5229</v>
      </c>
      <c r="M400" s="32">
        <v>86.648499999999999</v>
      </c>
    </row>
    <row r="401" spans="1:13" x14ac:dyDescent="0.2">
      <c r="A401" s="11" t="s">
        <v>1183</v>
      </c>
      <c r="B401" s="11" t="s">
        <v>1184</v>
      </c>
      <c r="C401" s="14" t="s">
        <v>1185</v>
      </c>
      <c r="D401" s="11">
        <v>1</v>
      </c>
      <c r="E401" s="31">
        <v>2.7900100000000001</v>
      </c>
      <c r="F401" s="12">
        <v>45.353900000000003</v>
      </c>
      <c r="G401" s="12">
        <v>46.226100000000002</v>
      </c>
      <c r="H401" s="12">
        <v>0.229015</v>
      </c>
      <c r="I401" s="12">
        <v>32.6158</v>
      </c>
      <c r="J401" s="12">
        <v>65.777699999999996</v>
      </c>
      <c r="K401" s="12">
        <v>8.6573799999999999</v>
      </c>
      <c r="L401" s="12">
        <v>93.931700000000006</v>
      </c>
      <c r="M401" s="32">
        <v>81.6631</v>
      </c>
    </row>
    <row r="402" spans="1:13" x14ac:dyDescent="0.2">
      <c r="A402" s="11" t="s">
        <v>1186</v>
      </c>
      <c r="B402" s="11" t="s">
        <v>1187</v>
      </c>
      <c r="C402" s="14" t="s">
        <v>1188</v>
      </c>
      <c r="D402" s="11">
        <v>1</v>
      </c>
      <c r="E402" s="31">
        <v>0</v>
      </c>
      <c r="F402" s="12">
        <v>37.131700000000002</v>
      </c>
      <c r="G402" s="12">
        <v>45.158200000000001</v>
      </c>
      <c r="H402" s="12">
        <v>0.82984899999999995</v>
      </c>
      <c r="I402" s="12">
        <v>26.5427</v>
      </c>
      <c r="J402" s="12">
        <v>45.7378</v>
      </c>
      <c r="K402" s="12">
        <v>1.7518400000000001</v>
      </c>
      <c r="L402" s="12">
        <v>56.916499999999999</v>
      </c>
      <c r="M402" s="32">
        <v>48.113100000000003</v>
      </c>
    </row>
    <row r="403" spans="1:13" x14ac:dyDescent="0.2">
      <c r="A403" s="11" t="s">
        <v>1189</v>
      </c>
      <c r="B403" s="11" t="s">
        <v>1190</v>
      </c>
      <c r="C403" s="14" t="s">
        <v>1191</v>
      </c>
      <c r="D403" s="11">
        <v>1</v>
      </c>
      <c r="E403" s="31">
        <v>0</v>
      </c>
      <c r="F403" s="12">
        <v>47.176000000000002</v>
      </c>
      <c r="G403" s="12">
        <v>46.521000000000001</v>
      </c>
      <c r="H403" s="12">
        <v>0</v>
      </c>
      <c r="I403" s="12">
        <v>30.912600000000001</v>
      </c>
      <c r="J403" s="12">
        <v>46.878900000000002</v>
      </c>
      <c r="K403" s="12">
        <v>0.56265200000000004</v>
      </c>
      <c r="L403" s="12">
        <v>51.0899</v>
      </c>
      <c r="M403" s="32">
        <v>43.109299999999998</v>
      </c>
    </row>
    <row r="404" spans="1:13" x14ac:dyDescent="0.2">
      <c r="A404" s="10" t="s">
        <v>1192</v>
      </c>
      <c r="B404" s="10" t="s">
        <v>1193</v>
      </c>
      <c r="C404" s="12" t="s">
        <v>1194</v>
      </c>
      <c r="D404" s="11">
        <v>1</v>
      </c>
      <c r="E404" s="31">
        <v>0</v>
      </c>
      <c r="F404" s="12">
        <v>48.511200000000002</v>
      </c>
      <c r="G404" s="12">
        <v>58.8489</v>
      </c>
      <c r="H404" s="12">
        <v>1.7435700000000001</v>
      </c>
      <c r="I404" s="12">
        <v>44.173299999999998</v>
      </c>
      <c r="J404" s="12">
        <v>81.206199999999995</v>
      </c>
      <c r="K404" s="12">
        <v>1.7573300000000001</v>
      </c>
      <c r="L404" s="12">
        <v>86.088399999999993</v>
      </c>
      <c r="M404" s="32">
        <v>89.424599999999998</v>
      </c>
    </row>
    <row r="405" spans="1:13" x14ac:dyDescent="0.2">
      <c r="A405" s="10" t="s">
        <v>1195</v>
      </c>
      <c r="B405" s="10" t="s">
        <v>1196</v>
      </c>
      <c r="C405" s="12" t="s">
        <v>1197</v>
      </c>
      <c r="D405" s="11">
        <v>1</v>
      </c>
      <c r="E405" s="31">
        <v>37.054200000000002</v>
      </c>
      <c r="F405" s="12">
        <v>21.050699999999999</v>
      </c>
      <c r="G405" s="12">
        <v>28.040800000000001</v>
      </c>
      <c r="H405" s="12">
        <v>29.804600000000001</v>
      </c>
      <c r="I405" s="12">
        <v>18.1096</v>
      </c>
      <c r="J405" s="12">
        <v>41.955300000000001</v>
      </c>
      <c r="K405" s="12">
        <v>17.9908</v>
      </c>
      <c r="L405" s="12">
        <v>15.4666</v>
      </c>
      <c r="M405" s="32">
        <v>25.779800000000002</v>
      </c>
    </row>
    <row r="406" spans="1:13" x14ac:dyDescent="0.2">
      <c r="A406" s="11" t="s">
        <v>1198</v>
      </c>
      <c r="B406" s="11" t="s">
        <v>1199</v>
      </c>
      <c r="C406" s="14" t="s">
        <v>1200</v>
      </c>
      <c r="D406" s="11">
        <v>1</v>
      </c>
      <c r="E406" s="31">
        <v>50.831600000000002</v>
      </c>
      <c r="F406" s="12">
        <v>185.71700000000001</v>
      </c>
      <c r="G406" s="12">
        <v>192.25299999999999</v>
      </c>
      <c r="H406" s="12">
        <v>66.856499999999997</v>
      </c>
      <c r="I406" s="12">
        <v>49.258099999999999</v>
      </c>
      <c r="J406" s="12">
        <v>59.649500000000003</v>
      </c>
      <c r="K406" s="12">
        <v>37.311</v>
      </c>
      <c r="L406" s="12">
        <v>96.405100000000004</v>
      </c>
      <c r="M406" s="32">
        <v>71.972800000000007</v>
      </c>
    </row>
    <row r="407" spans="1:13" x14ac:dyDescent="0.2">
      <c r="A407" s="10" t="s">
        <v>1201</v>
      </c>
      <c r="B407" s="10" t="s">
        <v>1202</v>
      </c>
      <c r="C407" s="12" t="s">
        <v>1203</v>
      </c>
      <c r="D407" s="11">
        <v>1</v>
      </c>
      <c r="E407" s="31">
        <v>5.6273900000000001</v>
      </c>
      <c r="F407" s="12">
        <v>44.010199999999998</v>
      </c>
      <c r="G407" s="12">
        <v>53.407400000000003</v>
      </c>
      <c r="H407" s="12">
        <v>8.5262600000000006</v>
      </c>
      <c r="I407" s="12">
        <v>26.0626</v>
      </c>
      <c r="J407" s="12">
        <v>49.9499</v>
      </c>
      <c r="K407" s="12">
        <v>4.0259799999999997</v>
      </c>
      <c r="L407" s="12">
        <v>40.673699999999997</v>
      </c>
      <c r="M407" s="32">
        <v>44.123899999999999</v>
      </c>
    </row>
    <row r="408" spans="1:13" x14ac:dyDescent="0.2">
      <c r="A408" s="11" t="s">
        <v>1204</v>
      </c>
      <c r="B408" s="11" t="s">
        <v>1205</v>
      </c>
      <c r="C408" s="14" t="s">
        <v>1206</v>
      </c>
      <c r="D408" s="11">
        <v>1</v>
      </c>
      <c r="E408" s="31">
        <v>16.666</v>
      </c>
      <c r="F408" s="12">
        <v>26.5932</v>
      </c>
      <c r="G408" s="12">
        <v>24.103899999999999</v>
      </c>
      <c r="H408" s="12">
        <v>18.770099999999999</v>
      </c>
      <c r="I408" s="12">
        <v>18.933</v>
      </c>
      <c r="J408" s="12">
        <v>33.726399999999998</v>
      </c>
      <c r="K408" s="12">
        <v>10.613200000000001</v>
      </c>
      <c r="L408" s="12">
        <v>29.176400000000001</v>
      </c>
      <c r="M408" s="32">
        <v>30.318100000000001</v>
      </c>
    </row>
    <row r="409" spans="1:13" x14ac:dyDescent="0.2">
      <c r="A409" s="11" t="s">
        <v>1207</v>
      </c>
      <c r="B409" s="11" t="s">
        <v>1208</v>
      </c>
      <c r="C409" s="14" t="s">
        <v>1209</v>
      </c>
      <c r="D409" s="11">
        <v>1</v>
      </c>
      <c r="E409" s="31">
        <v>1.90341</v>
      </c>
      <c r="F409" s="12">
        <v>79.715699999999998</v>
      </c>
      <c r="G409" s="12">
        <v>119.748</v>
      </c>
      <c r="H409" s="12">
        <v>0.16975799999999999</v>
      </c>
      <c r="I409" s="12">
        <v>64.180499999999995</v>
      </c>
      <c r="J409" s="12">
        <v>99.109300000000005</v>
      </c>
      <c r="K409" s="12">
        <v>1.39466</v>
      </c>
      <c r="L409" s="12">
        <v>156.93799999999999</v>
      </c>
      <c r="M409" s="32">
        <v>137.33099999999999</v>
      </c>
    </row>
    <row r="410" spans="1:13" x14ac:dyDescent="0.2">
      <c r="A410" s="10" t="s">
        <v>1210</v>
      </c>
      <c r="B410" s="10" t="s">
        <v>1211</v>
      </c>
      <c r="C410" s="12" t="s">
        <v>1212</v>
      </c>
      <c r="D410" s="11">
        <v>1</v>
      </c>
      <c r="E410" s="31">
        <v>4.6192599999999997</v>
      </c>
      <c r="F410" s="12">
        <v>51.134700000000002</v>
      </c>
      <c r="G410" s="12">
        <v>63.813899999999997</v>
      </c>
      <c r="H410" s="12">
        <v>13.151199999999999</v>
      </c>
      <c r="I410" s="12">
        <v>42.796300000000002</v>
      </c>
      <c r="J410" s="12">
        <v>58.4</v>
      </c>
      <c r="K410" s="12">
        <v>5.46706</v>
      </c>
      <c r="L410" s="12">
        <v>60.899900000000002</v>
      </c>
      <c r="M410" s="32">
        <v>67.08</v>
      </c>
    </row>
    <row r="411" spans="1:13" x14ac:dyDescent="0.2">
      <c r="A411" s="11" t="s">
        <v>1213</v>
      </c>
      <c r="B411" s="11" t="s">
        <v>1214</v>
      </c>
      <c r="C411" s="14" t="s">
        <v>1215</v>
      </c>
      <c r="D411" s="11">
        <v>1</v>
      </c>
      <c r="E411" s="31">
        <v>0</v>
      </c>
      <c r="F411" s="12">
        <v>51.407299999999999</v>
      </c>
      <c r="G411" s="12">
        <v>91.216899999999995</v>
      </c>
      <c r="H411" s="12">
        <v>0.422122</v>
      </c>
      <c r="I411" s="12">
        <v>43.631799999999998</v>
      </c>
      <c r="J411" s="12">
        <v>77.994299999999996</v>
      </c>
      <c r="K411" s="12">
        <v>3.8864899999999998</v>
      </c>
      <c r="L411" s="12">
        <v>79.872799999999998</v>
      </c>
      <c r="M411" s="32">
        <v>112.738</v>
      </c>
    </row>
    <row r="412" spans="1:13" x14ac:dyDescent="0.2">
      <c r="A412" s="11" t="s">
        <v>1216</v>
      </c>
      <c r="B412" s="11" t="s">
        <v>1217</v>
      </c>
      <c r="C412" s="14" t="s">
        <v>1218</v>
      </c>
      <c r="D412" s="11">
        <v>1</v>
      </c>
      <c r="E412" s="31">
        <v>3.7866300000000002</v>
      </c>
      <c r="F412" s="12">
        <v>34.136499999999998</v>
      </c>
      <c r="G412" s="12">
        <v>42.372999999999998</v>
      </c>
      <c r="H412" s="12">
        <v>5.1848900000000002</v>
      </c>
      <c r="I412" s="12">
        <v>17.526900000000001</v>
      </c>
      <c r="J412" s="12">
        <v>29.5913</v>
      </c>
      <c r="K412" s="12">
        <v>5.0267299999999997</v>
      </c>
      <c r="L412" s="12">
        <v>49.426900000000003</v>
      </c>
      <c r="M412" s="32">
        <v>44.075000000000003</v>
      </c>
    </row>
    <row r="413" spans="1:13" x14ac:dyDescent="0.2">
      <c r="A413" s="11" t="s">
        <v>1219</v>
      </c>
      <c r="B413" s="11" t="s">
        <v>1220</v>
      </c>
      <c r="C413" s="14" t="s">
        <v>1221</v>
      </c>
      <c r="D413" s="11">
        <v>1</v>
      </c>
      <c r="E413" s="31">
        <v>25.929600000000001</v>
      </c>
      <c r="F413" s="12">
        <v>56.233899999999998</v>
      </c>
      <c r="G413" s="12">
        <v>52.001600000000003</v>
      </c>
      <c r="H413" s="12">
        <v>26.787700000000001</v>
      </c>
      <c r="I413" s="12">
        <v>21.3063</v>
      </c>
      <c r="J413" s="12">
        <v>52.095199999999998</v>
      </c>
      <c r="K413" s="12">
        <v>15.7136</v>
      </c>
      <c r="L413" s="12">
        <v>34.805900000000001</v>
      </c>
      <c r="M413" s="32">
        <v>37.011200000000002</v>
      </c>
    </row>
    <row r="414" spans="1:13" x14ac:dyDescent="0.2">
      <c r="A414" s="11" t="s">
        <v>1222</v>
      </c>
      <c r="B414" s="11" t="s">
        <v>1223</v>
      </c>
      <c r="C414" s="14" t="s">
        <v>1224</v>
      </c>
      <c r="D414" s="11">
        <v>1</v>
      </c>
      <c r="E414" s="31">
        <v>0</v>
      </c>
      <c r="F414" s="12">
        <v>45.571300000000001</v>
      </c>
      <c r="G414" s="12">
        <v>94.968800000000002</v>
      </c>
      <c r="H414" s="12">
        <v>1.6268899999999999</v>
      </c>
      <c r="I414" s="12">
        <v>40.312600000000003</v>
      </c>
      <c r="J414" s="12">
        <v>76.1477</v>
      </c>
      <c r="K414" s="12">
        <v>1.24047</v>
      </c>
      <c r="L414" s="12">
        <v>48.884799999999998</v>
      </c>
      <c r="M414" s="32">
        <v>99.396600000000007</v>
      </c>
    </row>
    <row r="415" spans="1:13" x14ac:dyDescent="0.2">
      <c r="A415" s="10" t="s">
        <v>1225</v>
      </c>
      <c r="B415" s="10" t="s">
        <v>1226</v>
      </c>
      <c r="C415" s="12" t="s">
        <v>1227</v>
      </c>
      <c r="D415" s="11">
        <v>1</v>
      </c>
      <c r="E415" s="31">
        <v>19.322299999999998</v>
      </c>
      <c r="F415" s="12">
        <v>42.3857</v>
      </c>
      <c r="G415" s="12">
        <v>56.386600000000001</v>
      </c>
      <c r="H415" s="12">
        <v>21.753900000000002</v>
      </c>
      <c r="I415" s="12">
        <v>29.231200000000001</v>
      </c>
      <c r="J415" s="12">
        <v>61.048299999999998</v>
      </c>
      <c r="K415" s="12">
        <v>18.109200000000001</v>
      </c>
      <c r="L415" s="12">
        <v>53.194299999999998</v>
      </c>
      <c r="M415" s="32">
        <v>61.098300000000002</v>
      </c>
    </row>
    <row r="416" spans="1:13" x14ac:dyDescent="0.2">
      <c r="A416" s="10" t="s">
        <v>1228</v>
      </c>
      <c r="B416" s="10" t="s">
        <v>1229</v>
      </c>
      <c r="C416" s="12" t="s">
        <v>1076</v>
      </c>
      <c r="D416" s="11">
        <v>1</v>
      </c>
      <c r="E416" s="31">
        <v>0</v>
      </c>
      <c r="F416" s="12">
        <v>47.409399999999998</v>
      </c>
      <c r="G416" s="12">
        <v>75.819000000000003</v>
      </c>
      <c r="H416" s="12">
        <v>2.6205400000000001</v>
      </c>
      <c r="I416" s="12">
        <v>44.772199999999998</v>
      </c>
      <c r="J416" s="12">
        <v>83.878100000000003</v>
      </c>
      <c r="K416" s="12">
        <v>1.82023</v>
      </c>
      <c r="L416" s="12">
        <v>46.977200000000003</v>
      </c>
      <c r="M416" s="32">
        <v>89.135199999999998</v>
      </c>
    </row>
    <row r="417" spans="1:13" ht="17" thickBot="1" x14ac:dyDescent="0.25">
      <c r="A417" s="15" t="s">
        <v>1230</v>
      </c>
      <c r="B417" s="15" t="s">
        <v>1231</v>
      </c>
      <c r="C417" s="16" t="s">
        <v>155</v>
      </c>
      <c r="D417" s="17">
        <v>1</v>
      </c>
      <c r="E417" s="33">
        <v>0</v>
      </c>
      <c r="F417" s="16">
        <v>56.356099999999998</v>
      </c>
      <c r="G417" s="16">
        <v>149.33500000000001</v>
      </c>
      <c r="H417" s="16">
        <v>6.91838</v>
      </c>
      <c r="I417" s="16">
        <v>55.563499999999998</v>
      </c>
      <c r="J417" s="16">
        <v>139.22</v>
      </c>
      <c r="K417" s="16">
        <v>2.9108200000000002</v>
      </c>
      <c r="L417" s="16">
        <v>60.555700000000002</v>
      </c>
      <c r="M417" s="34">
        <v>163.029</v>
      </c>
    </row>
  </sheetData>
  <mergeCells count="2">
    <mergeCell ref="A1:D2"/>
    <mergeCell ref="E1:M1"/>
  </mergeCells>
  <conditionalFormatting sqref="A3:A417">
    <cfRule type="containsText" dxfId="3" priority="3" operator="containsText" text="contam">
      <formula>NOT(ISERROR(SEARCH("contam",A3)))</formula>
    </cfRule>
  </conditionalFormatting>
  <conditionalFormatting sqref="A1">
    <cfRule type="containsText" dxfId="2" priority="2" operator="containsText" text="contam">
      <formula>NOT(ISERROR(SEARCH("contam",A1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TMT Experi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1T16:56:02Z</dcterms:created>
  <dcterms:modified xsi:type="dcterms:W3CDTF">2020-04-15T14:48:25Z</dcterms:modified>
</cp:coreProperties>
</file>